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Legend" sheetId="1" state="visible" r:id="rId2"/>
    <sheet name="362 of the 473 trials" sheetId="2" state="visible" r:id="rId3"/>
    <sheet name="111 of the 473 trials" sheetId="3" state="visible" r:id="rId4"/>
    <sheet name="62 of the 111 trials" sheetId="4" state="visible" r:id="rId5"/>
    <sheet name="Change in enrollment" sheetId="5" state="visible" r:id="rId6"/>
    <sheet name="Increases in enrollment_problem" sheetId="6" state="visible" r:id="rId7"/>
    <sheet name="Planned enrollment_60% or more " sheetId="7" state="visible" r:id="rId8"/>
    <sheet name="Actual enrollment_60% or more f" sheetId="8" state="visible" r:id="rId9"/>
    <sheet name="Actual enrollment_60% or more t" sheetId="9" state="visible" r:id="rId10"/>
  </sheets>
  <definedNames>
    <definedName function="false" hidden="true" localSheetId="1" name="_xlnm._FilterDatabase" vbProcedure="false">'362 of the 473 trials'!$A$2:$I$364</definedName>
    <definedName function="false" hidden="false" localSheetId="2" name="Excel_BuiltIn__FilterDatabase" vbProcedure="false">'111 of the 473 trials'!$A$2:$I$113</definedName>
    <definedName function="false" hidden="false" localSheetId="4" name="Excel_BuiltIn__FilterDatabase" vbProcedure="false">'Change in enrollment'!$A$2:$H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1" uniqueCount="594">
  <si>
    <t xml:space="preserve">S7 File. Identification of the 62 multinational trials, completed in India and elsewhere, and details of the planned and actual recruitment of these 62 trials.</t>
  </si>
  <si>
    <t xml:space="preserve">Sheet Name</t>
  </si>
  <si>
    <t xml:space="preserve">Description</t>
  </si>
  <si>
    <t xml:space="preserve">Number of trials</t>
  </si>
  <si>
    <t xml:space="preserve">The 473 trials:</t>
  </si>
  <si>
    <t xml:space="preserve">362 of the 473 trials</t>
  </si>
  <si>
    <r>
      <rPr>
        <sz val="12"/>
        <color rgb="FF000000"/>
        <rFont val="Times New Roman"/>
        <family val="2"/>
      </rPr>
      <t xml:space="preserve">S7.1 File. </t>
    </r>
    <r>
      <rPr>
        <sz val="12"/>
        <color rgb="FF000000"/>
        <rFont val="Times New Roman"/>
        <family val="1"/>
      </rPr>
      <t xml:space="preserve">The subset of 473 trials which were 'not completed', based on ‘Date of study completion’ in the ‘Global’ and ‘India’ fields.
</t>
    </r>
    <r>
      <rPr>
        <sz val="12"/>
        <color rgb="FF000000"/>
        <rFont val="Times New Roman"/>
        <family val="2"/>
      </rPr>
      <t xml:space="preserve">
That is, trials where (Date_of_study_completion_India = "Applicable only for Completed/Terminated trials") </t>
    </r>
    <r>
      <rPr>
        <b val="true"/>
        <sz val="12"/>
        <color rgb="FF000000"/>
        <rFont val="Times New Roman"/>
        <family val="1"/>
      </rPr>
      <t xml:space="preserve">AND</t>
    </r>
    <r>
      <rPr>
        <sz val="12"/>
        <color rgb="FF000000"/>
        <rFont val="Times New Roman"/>
        <family val="2"/>
      </rPr>
      <t xml:space="preserve"> (Date_of_study_completion_Global = "Applicable only for Completed/Terminated trials")</t>
    </r>
  </si>
  <si>
    <t xml:space="preserve">111 of the 473 trials</t>
  </si>
  <si>
    <r>
      <rPr>
        <sz val="12"/>
        <color rgb="FF000000"/>
        <rFont val="Times New Roman"/>
        <family val="2"/>
      </rPr>
      <t xml:space="preserve">S7.2 File. </t>
    </r>
    <r>
      <rPr>
        <sz val="12"/>
        <color rgb="FF000000"/>
        <rFont val="Times New Roman"/>
        <family val="1"/>
      </rPr>
      <t xml:space="preserve">The subset of 111 trials for which the</t>
    </r>
    <r>
      <rPr>
        <sz val="12"/>
        <color rgb="FF000000"/>
        <rFont val="Times New Roman"/>
        <family val="2"/>
      </rPr>
      <t xml:space="preserve"> 'Date of study completion’ for both India and Global either had an actual date, or had "Date Missing".</t>
    </r>
  </si>
  <si>
    <t xml:space="preserve">62 of the 111 trials</t>
  </si>
  <si>
    <r>
      <rPr>
        <sz val="12"/>
        <color rgb="FF000000"/>
        <rFont val="Times New Roman"/>
        <family val="2"/>
      </rPr>
      <t xml:space="preserve">S7.3 File. </t>
    </r>
    <r>
      <rPr>
        <sz val="12"/>
        <color rgb="FF000000"/>
        <rFont val="Times New Roman"/>
        <family val="1"/>
      </rPr>
      <t xml:space="preserve">The subset of 62 trials for which the ‘Date of study completion’ for both India and Global had an actual date.</t>
    </r>
  </si>
  <si>
    <t xml:space="preserve">Change in enrollment</t>
  </si>
  <si>
    <r>
      <rPr>
        <sz val="12"/>
        <color rgb="FF000000"/>
        <rFont val="Times New Roman"/>
        <family val="2"/>
      </rPr>
      <t xml:space="preserve">S7.4 File. </t>
    </r>
    <r>
      <rPr>
        <i val="true"/>
        <sz val="12"/>
        <color rgb="FF000000"/>
        <rFont val="Times New Roman"/>
        <family val="2"/>
      </rPr>
      <t xml:space="preserve">Planned</t>
    </r>
    <r>
      <rPr>
        <sz val="12"/>
        <color rgb="FF000000"/>
        <rFont val="Times New Roman"/>
        <family val="2"/>
      </rPr>
      <t xml:space="preserve"> and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enrollment of the 62 completed trials</t>
    </r>
  </si>
  <si>
    <t xml:space="preserve">Increases in enrollment_problem cases</t>
  </si>
  <si>
    <r>
      <rPr>
        <sz val="12"/>
        <color rgb="FF000000"/>
        <rFont val="Times New Roman"/>
        <family val="2"/>
      </rPr>
      <t xml:space="preserve">S7.5 File. (i) The list of trials for which the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fraction of enrollment from India was more than </t>
    </r>
    <r>
      <rPr>
        <i val="true"/>
        <sz val="12"/>
        <color rgb="FF000000"/>
        <rFont val="Times New Roman"/>
        <family val="2"/>
      </rPr>
      <t xml:space="preserve">planned</t>
    </r>
    <r>
      <rPr>
        <sz val="12"/>
        <color rgb="FF000000"/>
        <rFont val="Times New Roman"/>
        <family val="2"/>
      </rPr>
      <t xml:space="preserve">, and (ii) problematic cases where the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fraction of enrollment from India could not be calculated</t>
    </r>
  </si>
  <si>
    <t xml:space="preserve">13 and 4</t>
  </si>
  <si>
    <r>
      <rPr>
        <i val="true"/>
        <sz val="12"/>
        <color rgb="FF000000"/>
        <rFont val="Times New Roman"/>
        <family val="2"/>
      </rPr>
      <t xml:space="preserve">Planned</t>
    </r>
    <r>
      <rPr>
        <sz val="12"/>
        <color rgb="FF000000"/>
        <rFont val="Times New Roman"/>
        <family val="2"/>
      </rPr>
      <t xml:space="preserve"> enrollment_60% or more from India</t>
    </r>
  </si>
  <si>
    <r>
      <rPr>
        <sz val="12"/>
        <color rgb="FF000000"/>
        <rFont val="Times New Roman"/>
        <family val="2"/>
      </rPr>
      <t xml:space="preserve">S7.6 File. The details of the five trials where the </t>
    </r>
    <r>
      <rPr>
        <i val="true"/>
        <sz val="12"/>
        <color rgb="FF000000"/>
        <rFont val="Times New Roman"/>
        <family val="2"/>
      </rPr>
      <t xml:space="preserve">planned</t>
    </r>
    <r>
      <rPr>
        <sz val="12"/>
        <color rgb="FF000000"/>
        <rFont val="Times New Roman"/>
        <family val="2"/>
      </rPr>
      <t xml:space="preserve"> fraction of recruitment from India was 60% or more.</t>
    </r>
  </si>
  <si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enrollment_60% or more from India</t>
    </r>
  </si>
  <si>
    <r>
      <rPr>
        <sz val="12"/>
        <color rgb="FF000000"/>
        <rFont val="Times New Roman"/>
        <family val="2"/>
      </rPr>
      <t xml:space="preserve">S7.7 File. Details of (i) the seven trials where the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 fraction of recruitment from India was 60% or more, and (ii) the two problematic cases where the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fraction of enrollment from India could not be calculated.</t>
    </r>
  </si>
  <si>
    <t xml:space="preserve">7 and 2</t>
  </si>
  <si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enrollment_60% or more than </t>
    </r>
    <r>
      <rPr>
        <i val="true"/>
        <sz val="12"/>
        <color rgb="FF000000"/>
        <rFont val="Times New Roman"/>
        <family val="2"/>
      </rPr>
      <t xml:space="preserve">planned</t>
    </r>
  </si>
  <si>
    <r>
      <rPr>
        <sz val="12"/>
        <color rgb="FF000000"/>
        <rFont val="Times New Roman"/>
        <family val="2"/>
      </rPr>
      <t xml:space="preserve">S7.8 File. The details of the five trials where the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fraction of recruitment from India was 60% or more than the planned fraction.</t>
    </r>
  </si>
  <si>
    <t xml:space="preserve">S7.1 File. The subset of 473 trials which were 'not completed', based on ‘Date of study completion’ in the ‘Global’ and ‘India’ fields.
That is, trials where (Date_of_study_completion_India = "Applicable only for Completed/Terminated trials") AND (Date_of_study_completion_Global = "Applicable only for Completed/Terminated trials")</t>
  </si>
  <si>
    <t xml:space="preserve">CTRI Number</t>
  </si>
  <si>
    <t xml:space="preserve">Total Sample Size</t>
  </si>
  <si>
    <t xml:space="preserve">Sample Size from India</t>
  </si>
  <si>
    <t xml:space="preserve">Recruitment Status_Global</t>
  </si>
  <si>
    <t xml:space="preserve">Recruitment Status_India</t>
  </si>
  <si>
    <t xml:space="preserve">Date of first enrollment_Global</t>
  </si>
  <si>
    <t xml:space="preserve">Date of first enrollment_India</t>
  </si>
  <si>
    <t xml:space="preserve">Date_of_study_completion_India</t>
  </si>
  <si>
    <t xml:space="preserve">Date_of_study_completion_Global</t>
  </si>
  <si>
    <t xml:space="preserve">CTRI/2013/01/003294</t>
  </si>
  <si>
    <t xml:space="preserve">Open to Recruitment</t>
  </si>
  <si>
    <t xml:space="preserve">Not Yet Recruiting</t>
  </si>
  <si>
    <t xml:space="preserve">Applicable only for Completed/Terminated trials</t>
  </si>
  <si>
    <t xml:space="preserve">CTRI/2013/01/003296</t>
  </si>
  <si>
    <t xml:space="preserve">CTRI/2013/01/003301</t>
  </si>
  <si>
    <t xml:space="preserve">CTRI/2013/01/003328</t>
  </si>
  <si>
    <t xml:space="preserve">CTRI/2013/04/003545</t>
  </si>
  <si>
    <t xml:space="preserve">CTRI/2013/04/003580</t>
  </si>
  <si>
    <t xml:space="preserve">Completed</t>
  </si>
  <si>
    <t xml:space="preserve">Closed to Recruitment of Participants</t>
  </si>
  <si>
    <t xml:space="preserve">CTRI/2013/05/003640</t>
  </si>
  <si>
    <t xml:space="preserve">CTRI/2013/06/003774</t>
  </si>
  <si>
    <t xml:space="preserve">CTRI/2013/06/003778</t>
  </si>
  <si>
    <t xml:space="preserve">Suspended</t>
  </si>
  <si>
    <t xml:space="preserve">CTRI/2013/09/003953</t>
  </si>
  <si>
    <t xml:space="preserve">CTRI/2013/09/003977</t>
  </si>
  <si>
    <t xml:space="preserve">CTRI/2013/09/003992</t>
  </si>
  <si>
    <t xml:space="preserve">CTRI/2013/09/003999</t>
  </si>
  <si>
    <t xml:space="preserve">CTRI/2013/09/004012</t>
  </si>
  <si>
    <t xml:space="preserve">CTRI/2013/10/004048</t>
  </si>
  <si>
    <t xml:space="preserve">CTRI/2013/10/004082</t>
  </si>
  <si>
    <t xml:space="preserve">CTRI/2013/12/004211</t>
  </si>
  <si>
    <t xml:space="preserve">CTRI/2013/12/004212</t>
  </si>
  <si>
    <t xml:space="preserve">CTRI/2014/01/004298</t>
  </si>
  <si>
    <t xml:space="preserve">CTRI/2014/04/004533</t>
  </si>
  <si>
    <t xml:space="preserve">CTRI/2014/05/004622</t>
  </si>
  <si>
    <t xml:space="preserve">CTRI/2014/07/004736</t>
  </si>
  <si>
    <t xml:space="preserve">CTRI/2014/07/004753</t>
  </si>
  <si>
    <t xml:space="preserve">CTRI/2014/07/004786</t>
  </si>
  <si>
    <t xml:space="preserve">CTRI/2014/08/004872</t>
  </si>
  <si>
    <t xml:space="preserve">CTRI/2014/08/004896</t>
  </si>
  <si>
    <t xml:space="preserve">CTRI/2014/08/004922</t>
  </si>
  <si>
    <t xml:space="preserve">CTRI/2014/09/004959</t>
  </si>
  <si>
    <t xml:space="preserve">CTRI/2014/09/004975</t>
  </si>
  <si>
    <t xml:space="preserve">CTRI/2014/09/005065</t>
  </si>
  <si>
    <t xml:space="preserve">CTRI/2014/09/005074</t>
  </si>
  <si>
    <t xml:space="preserve">CTRI/2014/09/005075</t>
  </si>
  <si>
    <t xml:space="preserve">CTRI/2014/10/005079</t>
  </si>
  <si>
    <t xml:space="preserve">CTRI/2014/10/005095</t>
  </si>
  <si>
    <t xml:space="preserve">CTRI/2014/10/005122</t>
  </si>
  <si>
    <t xml:space="preserve">CTRI/2014/10/005146</t>
  </si>
  <si>
    <t xml:space="preserve">CTRI/2014/11/005208</t>
  </si>
  <si>
    <t xml:space="preserve">CTRI/2014/12/005334</t>
  </si>
  <si>
    <t xml:space="preserve">CTRI/2015/01/005445</t>
  </si>
  <si>
    <t xml:space="preserve">CTRI/2015/01/005461</t>
  </si>
  <si>
    <t xml:space="preserve">CTRI/2015/02/005536</t>
  </si>
  <si>
    <t xml:space="preserve">CTRI/2015/03/005617</t>
  </si>
  <si>
    <t xml:space="preserve">CTRI/2015/05/005763</t>
  </si>
  <si>
    <t xml:space="preserve">CTRI/2015/05/005798</t>
  </si>
  <si>
    <t xml:space="preserve">CTRI/2015/05/005805</t>
  </si>
  <si>
    <t xml:space="preserve">CTRI/2015/07/005953</t>
  </si>
  <si>
    <t xml:space="preserve">CTRI/2015/07/005954</t>
  </si>
  <si>
    <t xml:space="preserve">CTRI/2015/07/005955</t>
  </si>
  <si>
    <t xml:space="preserve">CTRI/2015/07/005991</t>
  </si>
  <si>
    <t xml:space="preserve">CTRI/2015/10/006260</t>
  </si>
  <si>
    <t xml:space="preserve">CTRI/2015/10/006265</t>
  </si>
  <si>
    <t xml:space="preserve">CTRI/2015/11/006379</t>
  </si>
  <si>
    <t xml:space="preserve">CTRI/2015/12/006420</t>
  </si>
  <si>
    <t xml:space="preserve">CTRI/2015/12/006461</t>
  </si>
  <si>
    <t xml:space="preserve">CTRI/2016/01/006493</t>
  </si>
  <si>
    <t xml:space="preserve">CTRI/2016/01/006522</t>
  </si>
  <si>
    <t xml:space="preserve">CTRI/2016/02/006643</t>
  </si>
  <si>
    <t xml:space="preserve">CTRI/2016/03/006718</t>
  </si>
  <si>
    <t xml:space="preserve">CTRI/2016/03/006738</t>
  </si>
  <si>
    <t xml:space="preserve">CTRI/2016/04/006852</t>
  </si>
  <si>
    <t xml:space="preserve">CTRI/2016/05/006966</t>
  </si>
  <si>
    <t xml:space="preserve">CTRI/2016/06/006980</t>
  </si>
  <si>
    <t xml:space="preserve">CTRI/2016/06/007016</t>
  </si>
  <si>
    <t xml:space="preserve">CTRI/2016/06/007041</t>
  </si>
  <si>
    <t xml:space="preserve">CTRI/2016/06/007059</t>
  </si>
  <si>
    <t xml:space="preserve">CTRI/2016/06/007062</t>
  </si>
  <si>
    <t xml:space="preserve">CTRI/2016/07/007092</t>
  </si>
  <si>
    <t xml:space="preserve">CTRI/2016/07/007105</t>
  </si>
  <si>
    <t xml:space="preserve">CTRI/2016/08/007169</t>
  </si>
  <si>
    <t xml:space="preserve">CTRI/2016/08/007204</t>
  </si>
  <si>
    <t xml:space="preserve">CTRI/2016/08/007206</t>
  </si>
  <si>
    <t xml:space="preserve">CTRI/2016/09/007268</t>
  </si>
  <si>
    <t xml:space="preserve">CTRI/2016/09/007279</t>
  </si>
  <si>
    <t xml:space="preserve">CTRI/2016/09/007293</t>
  </si>
  <si>
    <t xml:space="preserve">CTRI/2016/09/007301</t>
  </si>
  <si>
    <t xml:space="preserve">CTRI/2016/11/007469</t>
  </si>
  <si>
    <t xml:space="preserve">CTRI/2017/01/007695</t>
  </si>
  <si>
    <t xml:space="preserve">CTRI/2017/01/007696</t>
  </si>
  <si>
    <t xml:space="preserve">CTRI/2017/01/007738</t>
  </si>
  <si>
    <t xml:space="preserve">CTRI/2017/02/007787</t>
  </si>
  <si>
    <t xml:space="preserve">CTRI/2017/02/007805</t>
  </si>
  <si>
    <t xml:space="preserve">CTRI/2017/02/007912</t>
  </si>
  <si>
    <t xml:space="preserve">CTRI/2017/02/007966</t>
  </si>
  <si>
    <t xml:space="preserve">CTRI/2017/03/008004</t>
  </si>
  <si>
    <t xml:space="preserve">CTRI/2017/03/008163</t>
  </si>
  <si>
    <t xml:space="preserve">CTRI/2017/03/008166</t>
  </si>
  <si>
    <t xml:space="preserve">CTRI/2017/03/008181</t>
  </si>
  <si>
    <t xml:space="preserve">CTRI/2017/03/008185</t>
  </si>
  <si>
    <t xml:space="preserve">CTRI/2017/03/008277</t>
  </si>
  <si>
    <t xml:space="preserve">CTRI/2017/04/008336</t>
  </si>
  <si>
    <t xml:space="preserve">CTRI/2017/04/008363</t>
  </si>
  <si>
    <t xml:space="preserve">CTRI/2017/04/008421</t>
  </si>
  <si>
    <t xml:space="preserve">CTRI/2017/05/008517</t>
  </si>
  <si>
    <t xml:space="preserve">CTRI/2017/06/008758</t>
  </si>
  <si>
    <t xml:space="preserve">CTRI/2017/06/008830</t>
  </si>
  <si>
    <t xml:space="preserve">CTRI/2017/06/008867</t>
  </si>
  <si>
    <t xml:space="preserve">CTRI/2017/06/008898</t>
  </si>
  <si>
    <t xml:space="preserve">CTRI/2017/06/008909</t>
  </si>
  <si>
    <t xml:space="preserve">CTRI/2017/06/008918</t>
  </si>
  <si>
    <t xml:space="preserve">CTRI/2017/07/009000</t>
  </si>
  <si>
    <t xml:space="preserve">CTRI/2017/07/009017</t>
  </si>
  <si>
    <t xml:space="preserve">CTRI/2017/07/009027</t>
  </si>
  <si>
    <t xml:space="preserve">CTRI/2017/07/009035</t>
  </si>
  <si>
    <t xml:space="preserve">CTRI/2017/07/009081</t>
  </si>
  <si>
    <t xml:space="preserve">CTRI/2017/07/009119</t>
  </si>
  <si>
    <t xml:space="preserve">CTRI/2017/07/009172</t>
  </si>
  <si>
    <t xml:space="preserve">CTRI/2017/08/009196</t>
  </si>
  <si>
    <t xml:space="preserve">CTRI/2017/08/009207</t>
  </si>
  <si>
    <t xml:space="preserve">CTRI/2017/08/009266</t>
  </si>
  <si>
    <t xml:space="preserve">CTRI/2017/08/009304</t>
  </si>
  <si>
    <t xml:space="preserve">CTRI/2017/08/009311</t>
  </si>
  <si>
    <t xml:space="preserve">CTRI/2017/08/009312</t>
  </si>
  <si>
    <t xml:space="preserve">CTRI/2017/08/009359</t>
  </si>
  <si>
    <t xml:space="preserve">CTRI/2017/08/009371</t>
  </si>
  <si>
    <t xml:space="preserve">CTRI/2017/08/009409</t>
  </si>
  <si>
    <t xml:space="preserve">CTRI/2017/08/009474</t>
  </si>
  <si>
    <t xml:space="preserve">CTRI/2017/08/009475</t>
  </si>
  <si>
    <t xml:space="preserve">CTRI/2017/08/009477</t>
  </si>
  <si>
    <t xml:space="preserve">CTRI/2017/08/009478</t>
  </si>
  <si>
    <t xml:space="preserve">CTRI/2017/08/009535</t>
  </si>
  <si>
    <t xml:space="preserve">CTRI/2017/08/009558</t>
  </si>
  <si>
    <t xml:space="preserve">CTRI/2017/09/009687</t>
  </si>
  <si>
    <t xml:space="preserve">CTRI/2017/09/009708</t>
  </si>
  <si>
    <t xml:space="preserve">CTRI/2017/09/009732</t>
  </si>
  <si>
    <t xml:space="preserve">CTRI/2017/09/009734</t>
  </si>
  <si>
    <t xml:space="preserve">CTRI/2017/09/009742</t>
  </si>
  <si>
    <t xml:space="preserve">CTRI/2017/09/009748</t>
  </si>
  <si>
    <t xml:space="preserve">CTRI/2017/09/009772</t>
  </si>
  <si>
    <t xml:space="preserve">CTRI/2017/09/009821</t>
  </si>
  <si>
    <t xml:space="preserve">CTRI/2017/09/009906</t>
  </si>
  <si>
    <t xml:space="preserve">CTRI/2017/09/009931</t>
  </si>
  <si>
    <t xml:space="preserve">CTRI/2017/09/009945</t>
  </si>
  <si>
    <t xml:space="preserve">CTRI/2017/10/010010</t>
  </si>
  <si>
    <t xml:space="preserve">CTRI/2017/10/010015</t>
  </si>
  <si>
    <t xml:space="preserve">CTRI/2017/10/010016</t>
  </si>
  <si>
    <t xml:space="preserve">CTRI/2017/10/010017</t>
  </si>
  <si>
    <t xml:space="preserve">CTRI/2017/10/010233</t>
  </si>
  <si>
    <t xml:space="preserve">CTRI/2017/10/010252</t>
  </si>
  <si>
    <t xml:space="preserve">CTRI/2017/11/010315</t>
  </si>
  <si>
    <t xml:space="preserve">CTRI/2017/11/010561</t>
  </si>
  <si>
    <t xml:space="preserve">CTRI/2017/11/010647</t>
  </si>
  <si>
    <t xml:space="preserve">CTRI/2017/11/010690</t>
  </si>
  <si>
    <t xml:space="preserve">CTRI/2017/12/010751</t>
  </si>
  <si>
    <t xml:space="preserve">CTRI/2017/12/010783</t>
  </si>
  <si>
    <t xml:space="preserve">CTRI/2018/01/011183</t>
  </si>
  <si>
    <t xml:space="preserve">CTRI/2018/01/011249</t>
  </si>
  <si>
    <t xml:space="preserve">CTRI/2018/01/011298</t>
  </si>
  <si>
    <t xml:space="preserve">CTRI/2018/01/011325</t>
  </si>
  <si>
    <t xml:space="preserve">CTRI/2018/01/011353</t>
  </si>
  <si>
    <t xml:space="preserve">CTRI/2018/01/011526</t>
  </si>
  <si>
    <t xml:space="preserve">CTRI/2018/02/011717</t>
  </si>
  <si>
    <t xml:space="preserve">CTRI/2018/02/011925</t>
  </si>
  <si>
    <t xml:space="preserve">CTRI/2018/02/011972</t>
  </si>
  <si>
    <t xml:space="preserve">CTRI/2018/02/012063</t>
  </si>
  <si>
    <t xml:space="preserve">CTRI/2018/02/012119</t>
  </si>
  <si>
    <t xml:space="preserve">CTRI/2018/03/012421</t>
  </si>
  <si>
    <t xml:space="preserve">CTRI/2018/03/012487</t>
  </si>
  <si>
    <t xml:space="preserve">CTRI/2018/03/012529</t>
  </si>
  <si>
    <t xml:space="preserve">CTRI/2018/04/013108</t>
  </si>
  <si>
    <t xml:space="preserve">CTRI/2018/04/013128</t>
  </si>
  <si>
    <t xml:space="preserve">CTRI/2018/05/013845</t>
  </si>
  <si>
    <t xml:space="preserve">CTRI/2018/05/013954</t>
  </si>
  <si>
    <t xml:space="preserve">CTRI/2018/05/014028</t>
  </si>
  <si>
    <t xml:space="preserve">CTRI/2018/06/014392</t>
  </si>
  <si>
    <t xml:space="preserve">CTRI/2018/06/014445</t>
  </si>
  <si>
    <t xml:space="preserve">CTRI/2018/06/014509</t>
  </si>
  <si>
    <t xml:space="preserve">CTRI/2018/06/014512</t>
  </si>
  <si>
    <t xml:space="preserve">CTRI/2018/06/014520</t>
  </si>
  <si>
    <t xml:space="preserve">CTRI/2018/06/014543</t>
  </si>
  <si>
    <t xml:space="preserve">CTRI/2018/06/014682</t>
  </si>
  <si>
    <t xml:space="preserve">CTRI/2018/07/014698</t>
  </si>
  <si>
    <t xml:space="preserve">CTRI/2018/07/014719</t>
  </si>
  <si>
    <t xml:space="preserve">CTRI/2018/07/014765</t>
  </si>
  <si>
    <t xml:space="preserve">CTRI/2018/07/014783</t>
  </si>
  <si>
    <t xml:space="preserve">CTRI/2018/07/014947</t>
  </si>
  <si>
    <t xml:space="preserve">CTRI/2018/07/014966</t>
  </si>
  <si>
    <t xml:space="preserve">CTRI/2018/07/015058</t>
  </si>
  <si>
    <t xml:space="preserve">CTRI/2018/08/015242</t>
  </si>
  <si>
    <t xml:space="preserve">CTRI/2018/09/015620</t>
  </si>
  <si>
    <t xml:space="preserve">CTRI/2018/09/015622</t>
  </si>
  <si>
    <t xml:space="preserve">CTRI/2018/09/015638</t>
  </si>
  <si>
    <t xml:space="preserve">CTRI/2018/09/015658</t>
  </si>
  <si>
    <t xml:space="preserve">CTRI/2018/09/015752</t>
  </si>
  <si>
    <t xml:space="preserve">CTRI/2018/09/015762</t>
  </si>
  <si>
    <t xml:space="preserve">CTRI/2018/09/015794</t>
  </si>
  <si>
    <t xml:space="preserve">CTRI/2018/10/015893</t>
  </si>
  <si>
    <t xml:space="preserve">CTRI/2018/10/015908</t>
  </si>
  <si>
    <t xml:space="preserve">CTRI/2018/10/015923</t>
  </si>
  <si>
    <t xml:space="preserve">CTRI/2018/10/016042</t>
  </si>
  <si>
    <t xml:space="preserve">CTRI/2018/10/016047</t>
  </si>
  <si>
    <t xml:space="preserve">CTRI/2018/10/016102</t>
  </si>
  <si>
    <t xml:space="preserve">CTRI/2018/10/016193</t>
  </si>
  <si>
    <t xml:space="preserve">CTRI/2018/12/016574</t>
  </si>
  <si>
    <t xml:space="preserve">CTRI/2018/12/016581</t>
  </si>
  <si>
    <t xml:space="preserve">CTRI/2018/12/016621</t>
  </si>
  <si>
    <t xml:space="preserve">CTRI/2018/12/016674</t>
  </si>
  <si>
    <t xml:space="preserve">CTRI/2018/12/016719</t>
  </si>
  <si>
    <t xml:space="preserve">CTRI/2019/01/016861</t>
  </si>
  <si>
    <t xml:space="preserve">CTRI/2019/01/016928</t>
  </si>
  <si>
    <t xml:space="preserve">CTRI/2019/01/017014</t>
  </si>
  <si>
    <t xml:space="preserve">CTRI/2019/01/017029</t>
  </si>
  <si>
    <t xml:space="preserve">CTRI/2019/01/017034</t>
  </si>
  <si>
    <t xml:space="preserve">CTRI/2019/02/017507</t>
  </si>
  <si>
    <t xml:space="preserve">CTRI/2019/02/017732</t>
  </si>
  <si>
    <t xml:space="preserve">CTRI/2019/02/017798</t>
  </si>
  <si>
    <t xml:space="preserve">CTRI/2019/02/017864</t>
  </si>
  <si>
    <t xml:space="preserve">CTRI/2019/03/018045</t>
  </si>
  <si>
    <t xml:space="preserve">CTRI/2019/03/018124</t>
  </si>
  <si>
    <t xml:space="preserve">CTRI/2019/04/018361</t>
  </si>
  <si>
    <t xml:space="preserve">CTRI/2019/04/018378</t>
  </si>
  <si>
    <t xml:space="preserve">CTRI/2019/04/018382</t>
  </si>
  <si>
    <t xml:space="preserve">CTRI/2019/04/018443</t>
  </si>
  <si>
    <t xml:space="preserve">CTRI/2019/04/018479</t>
  </si>
  <si>
    <t xml:space="preserve">CTRI/2019/04/018679</t>
  </si>
  <si>
    <t xml:space="preserve">CTRI/2019/04/018775</t>
  </si>
  <si>
    <t xml:space="preserve">CTRI/2019/05/019044</t>
  </si>
  <si>
    <t xml:space="preserve">CTRI/2019/05/019047</t>
  </si>
  <si>
    <t xml:space="preserve">CTRI/2019/05/019097</t>
  </si>
  <si>
    <t xml:space="preserve">CTRI/2019/05/019110</t>
  </si>
  <si>
    <t xml:space="preserve">CTRI/2019/05/019148</t>
  </si>
  <si>
    <t xml:space="preserve">CTRI/2019/05/019369</t>
  </si>
  <si>
    <t xml:space="preserve">CTRI/2019/05/019416</t>
  </si>
  <si>
    <t xml:space="preserve">CTRI/2019/06/019509</t>
  </si>
  <si>
    <t xml:space="preserve">CTRI/2019/06/019634</t>
  </si>
  <si>
    <t xml:space="preserve">CTRI/2019/06/019703</t>
  </si>
  <si>
    <t xml:space="preserve">CTRI/2019/06/019798</t>
  </si>
  <si>
    <t xml:space="preserve">CTRI/2019/06/019817</t>
  </si>
  <si>
    <t xml:space="preserve">CTRI/2019/06/019833</t>
  </si>
  <si>
    <t xml:space="preserve">CTRI/2019/06/019870</t>
  </si>
  <si>
    <t xml:space="preserve">CTRI/2019/06/019884</t>
  </si>
  <si>
    <t xml:space="preserve">CTRI/2019/07/020048</t>
  </si>
  <si>
    <t xml:space="preserve">CTRI/2019/07/020063</t>
  </si>
  <si>
    <t xml:space="preserve">CTRI/2019/07/020149</t>
  </si>
  <si>
    <t xml:space="preserve">CTRI/2019/07/020184</t>
  </si>
  <si>
    <t xml:space="preserve">CTRI/2019/07/020239</t>
  </si>
  <si>
    <t xml:space="preserve">CTRI/2019/07/020282</t>
  </si>
  <si>
    <t xml:space="preserve">CTRI/2019/07/020401</t>
  </si>
  <si>
    <t xml:space="preserve">CTRI/2019/08/020642</t>
  </si>
  <si>
    <t xml:space="preserve">CTRI/2019/08/020723</t>
  </si>
  <si>
    <t xml:space="preserve">CTRI/2019/08/020764</t>
  </si>
  <si>
    <t xml:space="preserve">CTRI/2019/08/020833</t>
  </si>
  <si>
    <t xml:space="preserve">CTRI/2019/08/020845</t>
  </si>
  <si>
    <t xml:space="preserve">CTRI/2019/08/020910</t>
  </si>
  <si>
    <t xml:space="preserve">CTRI/2019/08/020943</t>
  </si>
  <si>
    <t xml:space="preserve">CTRI/2019/09/021090</t>
  </si>
  <si>
    <t xml:space="preserve">CTRI/2019/09/021170</t>
  </si>
  <si>
    <t xml:space="preserve">CTRI/2019/09/021202</t>
  </si>
  <si>
    <t xml:space="preserve">CTRI/2019/09/021270</t>
  </si>
  <si>
    <t xml:space="preserve">CTRI/2019/09/021290</t>
  </si>
  <si>
    <t xml:space="preserve">CTRI/2019/09/021333</t>
  </si>
  <si>
    <t xml:space="preserve">CTRI/2019/09/021342</t>
  </si>
  <si>
    <t xml:space="preserve">CTRI/2019/09/021456</t>
  </si>
  <si>
    <t xml:space="preserve">CTRI/2019/09/021458</t>
  </si>
  <si>
    <t xml:space="preserve">CTRI/2019/10/021535</t>
  </si>
  <si>
    <t xml:space="preserve">CTRI/2019/10/021715</t>
  </si>
  <si>
    <t xml:space="preserve">CTRI/2019/10/021765</t>
  </si>
  <si>
    <t xml:space="preserve">CTRI/2019/10/021792</t>
  </si>
  <si>
    <t xml:space="preserve">CTRI/2019/10/021804</t>
  </si>
  <si>
    <t xml:space="preserve">CTRI/2019/10/021809</t>
  </si>
  <si>
    <t xml:space="preserve">CTRI/2019/10/021825</t>
  </si>
  <si>
    <t xml:space="preserve">CTRI/2019/11/021842</t>
  </si>
  <si>
    <t xml:space="preserve">CTRI/2019/11/021843</t>
  </si>
  <si>
    <t xml:space="preserve">CTRI/2019/11/021876</t>
  </si>
  <si>
    <t xml:space="preserve">CTRI/2019/11/021877</t>
  </si>
  <si>
    <t xml:space="preserve">CTRI/2019/11/021974</t>
  </si>
  <si>
    <t xml:space="preserve">CTRI/2019/11/021978</t>
  </si>
  <si>
    <t xml:space="preserve">CTRI/2019/11/022032</t>
  </si>
  <si>
    <t xml:space="preserve">CTRI/2019/11/022079</t>
  </si>
  <si>
    <t xml:space="preserve">CTRI/2019/12/022313</t>
  </si>
  <si>
    <t xml:space="preserve">CTRI/2019/12/022376</t>
  </si>
  <si>
    <t xml:space="preserve">CTRI/2019/12/022490</t>
  </si>
  <si>
    <t xml:space="preserve">CTRI/2020/01/022606</t>
  </si>
  <si>
    <t xml:space="preserve">CTRI/2020/01/022607</t>
  </si>
  <si>
    <t xml:space="preserve">CTRI/2020/01/022642</t>
  </si>
  <si>
    <t xml:space="preserve">CTRI/2020/01/022715</t>
  </si>
  <si>
    <t xml:space="preserve">CTRI/2020/01/022716</t>
  </si>
  <si>
    <t xml:space="preserve">CTRI/2020/01/022771</t>
  </si>
  <si>
    <t xml:space="preserve">CTRI/2020/01/023016</t>
  </si>
  <si>
    <t xml:space="preserve">CTRI/2020/02/023101</t>
  </si>
  <si>
    <t xml:space="preserve">CTRI/2020/02/023108</t>
  </si>
  <si>
    <t xml:space="preserve">CTRI/2020/02/023111</t>
  </si>
  <si>
    <t xml:space="preserve">CTRI/2020/02/023113</t>
  </si>
  <si>
    <t xml:space="preserve">CTRI/2020/02/023211</t>
  </si>
  <si>
    <t xml:space="preserve">CTRI/2020/02/023414</t>
  </si>
  <si>
    <t xml:space="preserve">CTRI/2020/02/023439</t>
  </si>
  <si>
    <t xml:space="preserve">CTRI/2020/02/023533</t>
  </si>
  <si>
    <t xml:space="preserve">CTRI/2020/03/023849</t>
  </si>
  <si>
    <t xml:space="preserve">CTRI/2020/03/023899</t>
  </si>
  <si>
    <t xml:space="preserve">CTRI/2020/03/024046</t>
  </si>
  <si>
    <t xml:space="preserve">CTRI/2020/03/024164</t>
  </si>
  <si>
    <t xml:space="preserve">CTRI/2020/04/024465</t>
  </si>
  <si>
    <t xml:space="preserve">CTRI/2020/04/024493</t>
  </si>
  <si>
    <t xml:space="preserve">CTRI/2020/04/024660</t>
  </si>
  <si>
    <t xml:space="preserve">CTRI/2020/04/024680</t>
  </si>
  <si>
    <t xml:space="preserve">CTRI/2020/04/024773</t>
  </si>
  <si>
    <t xml:space="preserve">CTRI/2020/04/024938</t>
  </si>
  <si>
    <t xml:space="preserve">CTRI/2020/05/025104</t>
  </si>
  <si>
    <t xml:space="preserve">CTRI/2020/05/025223</t>
  </si>
  <si>
    <t xml:space="preserve">CTRI/2020/05/025261</t>
  </si>
  <si>
    <t xml:space="preserve">CTRI/2020/05/025367</t>
  </si>
  <si>
    <t xml:space="preserve">CTRI/2020/06/025618</t>
  </si>
  <si>
    <t xml:space="preserve">CTRI/2020/06/025708</t>
  </si>
  <si>
    <t xml:space="preserve">CTRI/2020/06/025987</t>
  </si>
  <si>
    <t xml:space="preserve">CTRI/2020/06/025992</t>
  </si>
  <si>
    <t xml:space="preserve">CTRI/2020/06/026228</t>
  </si>
  <si>
    <t xml:space="preserve">CTRI/2020/07/026414</t>
  </si>
  <si>
    <t xml:space="preserve">CTRI/2020/07/026538</t>
  </si>
  <si>
    <t xml:space="preserve">CTRI/2020/07/026580</t>
  </si>
  <si>
    <t xml:space="preserve">CTRI/2020/07/026641</t>
  </si>
  <si>
    <t xml:space="preserve">CTRI/2020/07/026721</t>
  </si>
  <si>
    <t xml:space="preserve">CTRI/2020/07/026741</t>
  </si>
  <si>
    <t xml:space="preserve">CTRI/2020/07/026827</t>
  </si>
  <si>
    <t xml:space="preserve">CTRI/2020/08/027015</t>
  </si>
  <si>
    <t xml:space="preserve">CTRI/2020/08/027077</t>
  </si>
  <si>
    <t xml:space="preserve">CTRI/2020/08/027109</t>
  </si>
  <si>
    <t xml:space="preserve">CTRI/2020/08/027184</t>
  </si>
  <si>
    <t xml:space="preserve">CTRI/2020/08/027205</t>
  </si>
  <si>
    <t xml:space="preserve">CTRI/2020/08/027208</t>
  </si>
  <si>
    <t xml:space="preserve">CTRI/2020/08/027253</t>
  </si>
  <si>
    <t xml:space="preserve">CTRI/2020/08/027258</t>
  </si>
  <si>
    <t xml:space="preserve">CTRI/2020/08/027334</t>
  </si>
  <si>
    <t xml:space="preserve">CTRI/2020/09/027537</t>
  </si>
  <si>
    <t xml:space="preserve">CTRI/2020/09/027575</t>
  </si>
  <si>
    <t xml:space="preserve">CTRI/2020/09/027647</t>
  </si>
  <si>
    <t xml:space="preserve">CTRI/2020/09/027668</t>
  </si>
  <si>
    <t xml:space="preserve">CTRI/2020/09/027680</t>
  </si>
  <si>
    <t xml:space="preserve">CTRI/2020/09/027739</t>
  </si>
  <si>
    <t xml:space="preserve">CTRI/2020/09/027776</t>
  </si>
  <si>
    <t xml:space="preserve">CTRI/2020/09/027829</t>
  </si>
  <si>
    <t xml:space="preserve">CTRI/2020/09/027887</t>
  </si>
  <si>
    <t xml:space="preserve">CTRI/2020/09/027892</t>
  </si>
  <si>
    <t xml:space="preserve">CTRI/2020/09/027897</t>
  </si>
  <si>
    <t xml:space="preserve">CTRI/2020/09/027939</t>
  </si>
  <si>
    <t xml:space="preserve">CTRI/2020/09/027959</t>
  </si>
  <si>
    <t xml:space="preserve">CTRI/2020/09/027969</t>
  </si>
  <si>
    <t xml:space="preserve">CTRI/2020/09/027971</t>
  </si>
  <si>
    <t xml:space="preserve">CTRI/2020/09/028038</t>
  </si>
  <si>
    <t xml:space="preserve">CTRI/2020/09/028041</t>
  </si>
  <si>
    <t xml:space="preserve">CTRI/2020/10/028183</t>
  </si>
  <si>
    <t xml:space="preserve">CTRI/2020/10/028392</t>
  </si>
  <si>
    <t xml:space="preserve">CTRI/2020/10/028440</t>
  </si>
  <si>
    <t xml:space="preserve">CTRI/2020/10/028457</t>
  </si>
  <si>
    <t xml:space="preserve">CTRI/2020/10/028507</t>
  </si>
  <si>
    <t xml:space="preserve">CTRI/2020/10/028535</t>
  </si>
  <si>
    <t xml:space="preserve">CTRI/2020/10/028602</t>
  </si>
  <si>
    <t xml:space="preserve">CTRI/2020/10/028718</t>
  </si>
  <si>
    <t xml:space="preserve">CTRI/2020/11/029081</t>
  </si>
  <si>
    <t xml:space="preserve">CTRI/2020/11/029082</t>
  </si>
  <si>
    <t xml:space="preserve">CTRI/2020/11/029092</t>
  </si>
  <si>
    <t xml:space="preserve">CTRI/2020/11/029237</t>
  </si>
  <si>
    <t xml:space="preserve">CTRI/2020/11/029312</t>
  </si>
  <si>
    <t xml:space="preserve">CTRI/2020/11/029418</t>
  </si>
  <si>
    <t xml:space="preserve">CTRI/2020/12/029451</t>
  </si>
  <si>
    <t xml:space="preserve">CTRI/2020/12/029545</t>
  </si>
  <si>
    <t xml:space="preserve">CTRI/2020/12/029696</t>
  </si>
  <si>
    <t xml:space="preserve">CTRI/2020/12/029700</t>
  </si>
  <si>
    <t xml:space="preserve">CTRI/2020/12/029838</t>
  </si>
  <si>
    <t xml:space="preserve">CTRI/2020/12/029972</t>
  </si>
  <si>
    <t xml:space="preserve">CTRI/2020/12/030032</t>
  </si>
  <si>
    <t xml:space="preserve">CTRI/2020/12/030063</t>
  </si>
  <si>
    <t xml:space="preserve">CTRI/2020/12/030118</t>
  </si>
  <si>
    <t xml:space="preserve">CTRI/2020/12/030162</t>
  </si>
  <si>
    <r>
      <rPr>
        <sz val="12"/>
        <color rgb="FF000000"/>
        <rFont val="Times New Roman"/>
        <family val="2"/>
      </rPr>
      <t xml:space="preserve">S7.2 File.  </t>
    </r>
    <r>
      <rPr>
        <sz val="12"/>
        <color rgb="FF000000"/>
        <rFont val="Times New Roman"/>
        <family val="1"/>
      </rPr>
      <t xml:space="preserve">The subset of 111 trials for which the</t>
    </r>
    <r>
      <rPr>
        <sz val="12"/>
        <color rgb="FF000000"/>
        <rFont val="Times New Roman"/>
        <family val="2"/>
      </rPr>
      <t xml:space="preserve"> 'Date of study completion’ for both India and Global either had an actual date, or had "Date Missing".</t>
    </r>
  </si>
  <si>
    <t xml:space="preserve">CTRI/2013/01/003290</t>
  </si>
  <si>
    <t xml:space="preserve">Date Missing</t>
  </si>
  <si>
    <t xml:space="preserve">CTRI/2013/02/003343</t>
  </si>
  <si>
    <t xml:space="preserve">CTRI/2013/02/003347</t>
  </si>
  <si>
    <t xml:space="preserve">CTRI/2013/03/003470</t>
  </si>
  <si>
    <t xml:space="preserve">CTRI/2013/06/003748</t>
  </si>
  <si>
    <t xml:space="preserve">CTRI/2013/07/003823</t>
  </si>
  <si>
    <t xml:space="preserve">CTRI/2013/07/003838</t>
  </si>
  <si>
    <t xml:space="preserve">CTRI/2013/09/003958</t>
  </si>
  <si>
    <t xml:space="preserve">CTRI/2013/09/003994</t>
  </si>
  <si>
    <t xml:space="preserve">CTRI/2013/09/003995</t>
  </si>
  <si>
    <t xml:space="preserve">CTRI/2013/11/004124</t>
  </si>
  <si>
    <t xml:space="preserve">CTRI/2014/01/004285</t>
  </si>
  <si>
    <t xml:space="preserve">CTRI/2014/01/004289</t>
  </si>
  <si>
    <t xml:space="preserve">CTRI/2014/01/004317</t>
  </si>
  <si>
    <t xml:space="preserve">CTRI/2014/01/004324</t>
  </si>
  <si>
    <t xml:space="preserve">CTRI/2014/01/004329</t>
  </si>
  <si>
    <t xml:space="preserve">CTRI/2014/01/004365</t>
  </si>
  <si>
    <t xml:space="preserve">CTRI/2014/02/004387</t>
  </si>
  <si>
    <t xml:space="preserve">CTRI/2014/02/004395</t>
  </si>
  <si>
    <t xml:space="preserve">CTRI/2014/03/004444</t>
  </si>
  <si>
    <t xml:space="preserve">CTRI/2014/03/004497</t>
  </si>
  <si>
    <t xml:space="preserve">CTRI/2014/03/004505</t>
  </si>
  <si>
    <t xml:space="preserve">CTRI/2014/04/004546</t>
  </si>
  <si>
    <t xml:space="preserve">CTRI/2014/04/004551</t>
  </si>
  <si>
    <t xml:space="preserve">CTRI/2014/05/004626</t>
  </si>
  <si>
    <t xml:space="preserve">CTRI/2014/06/004669</t>
  </si>
  <si>
    <t xml:space="preserve">CTRI/2014/06/004700</t>
  </si>
  <si>
    <t xml:space="preserve">CTRI/2014/07/004726</t>
  </si>
  <si>
    <t xml:space="preserve">CTRI/2014/07/004742</t>
  </si>
  <si>
    <t xml:space="preserve">CTRI/2014/07/004743</t>
  </si>
  <si>
    <t xml:space="preserve">CTRI/2014/07/004760</t>
  </si>
  <si>
    <t xml:space="preserve">CTRI/2014/07/004764</t>
  </si>
  <si>
    <t xml:space="preserve">CTRI/2014/08/004837</t>
  </si>
  <si>
    <t xml:space="preserve">CTRI/2014/08/004868</t>
  </si>
  <si>
    <t xml:space="preserve">CTRI/2014/08/004891</t>
  </si>
  <si>
    <t xml:space="preserve">CTRI/2014/08/004907</t>
  </si>
  <si>
    <t xml:space="preserve">CTRI/2014/09/004965</t>
  </si>
  <si>
    <t xml:space="preserve">CTRI/2014/09/005033</t>
  </si>
  <si>
    <t xml:space="preserve">CTRI/2014/10/005123</t>
  </si>
  <si>
    <t xml:space="preserve">CTRI/2014/12/005272</t>
  </si>
  <si>
    <t xml:space="preserve">CTRI/2014/12/005274</t>
  </si>
  <si>
    <t xml:space="preserve">CTRI/2015/01/005458</t>
  </si>
  <si>
    <t xml:space="preserve">CTRI/2015/02/005545</t>
  </si>
  <si>
    <t xml:space="preserve">CTRI/2015/02/005579</t>
  </si>
  <si>
    <t xml:space="preserve">CTRI/2015/03/005597</t>
  </si>
  <si>
    <t xml:space="preserve">CTRI/2015/03/005609</t>
  </si>
  <si>
    <t xml:space="preserve">CTRI/2015/05/005794</t>
  </si>
  <si>
    <t xml:space="preserve">CTRI/2015/05/005811</t>
  </si>
  <si>
    <t xml:space="preserve">CTRI/2015/07/005984</t>
  </si>
  <si>
    <t xml:space="preserve">CTRI/2015/07/006007</t>
  </si>
  <si>
    <t xml:space="preserve">CTRI/2015/08/006085</t>
  </si>
  <si>
    <t xml:space="preserve">CTRI/2015/09/006167</t>
  </si>
  <si>
    <t xml:space="preserve">CTRI/2015/10/006238</t>
  </si>
  <si>
    <t xml:space="preserve">CTRI/2015/10/006315</t>
  </si>
  <si>
    <t xml:space="preserve">CTRI/2015/11/006373</t>
  </si>
  <si>
    <t xml:space="preserve">CTRI/2015/12/006412</t>
  </si>
  <si>
    <t xml:space="preserve">CTRI/2015/12/006437</t>
  </si>
  <si>
    <t xml:space="preserve">CTRI/2016/01/006513</t>
  </si>
  <si>
    <t xml:space="preserve">CTRI/2016/02/006600</t>
  </si>
  <si>
    <t xml:space="preserve">CTRI/2016/02/006617</t>
  </si>
  <si>
    <t xml:space="preserve">CTRI/2016/02/006632</t>
  </si>
  <si>
    <t xml:space="preserve">CTRI/2016/05/006899</t>
  </si>
  <si>
    <t xml:space="preserve">CTRI/2016/05/006917</t>
  </si>
  <si>
    <t xml:space="preserve">CTRI/2016/05/006969</t>
  </si>
  <si>
    <t xml:space="preserve">CTRI/2016/05/006970</t>
  </si>
  <si>
    <t xml:space="preserve">CTRI/2016/06/007031</t>
  </si>
  <si>
    <t xml:space="preserve">CTRI/2016/07/007068</t>
  </si>
  <si>
    <t xml:space="preserve">CTRI/2016/08/007183</t>
  </si>
  <si>
    <t xml:space="preserve">CTRI/2016/08/007216</t>
  </si>
  <si>
    <t xml:space="preserve">CTRI/2016/09/007269</t>
  </si>
  <si>
    <t xml:space="preserve">CTRI/2016/12/007557</t>
  </si>
  <si>
    <t xml:space="preserve">CTRI/2017/01/007628</t>
  </si>
  <si>
    <t xml:space="preserve">CTRI/2017/01/007650</t>
  </si>
  <si>
    <t xml:space="preserve">CTRI/2017/02/007841</t>
  </si>
  <si>
    <t xml:space="preserve">CTRI/2017/03/007985</t>
  </si>
  <si>
    <t xml:space="preserve">CTRI/2017/03/008052</t>
  </si>
  <si>
    <t xml:space="preserve">CTRI/2017/03/008063</t>
  </si>
  <si>
    <t xml:space="preserve">CTRI/2017/04/008326</t>
  </si>
  <si>
    <t xml:space="preserve">CTRI/2017/04/008364</t>
  </si>
  <si>
    <t xml:space="preserve">CTRI/2017/05/008638</t>
  </si>
  <si>
    <t xml:space="preserve">CTRI/2017/05/008721</t>
  </si>
  <si>
    <t xml:space="preserve">CTRI/2017/07/008990</t>
  </si>
  <si>
    <t xml:space="preserve">CTRI/2017/08/009450</t>
  </si>
  <si>
    <t xml:space="preserve">CTRI/2017/09/009591</t>
  </si>
  <si>
    <t xml:space="preserve">CTRI/2017/09/009699</t>
  </si>
  <si>
    <t xml:space="preserve">CTRI/2017/09/009850</t>
  </si>
  <si>
    <t xml:space="preserve">CTRI/2017/11/010555</t>
  </si>
  <si>
    <t xml:space="preserve">CTRI/2017/11/010582</t>
  </si>
  <si>
    <t xml:space="preserve">CTRI/2017/12/010935</t>
  </si>
  <si>
    <t xml:space="preserve">CTRI/2017/12/011012</t>
  </si>
  <si>
    <t xml:space="preserve">CTRI/2018/01/011307</t>
  </si>
  <si>
    <t xml:space="preserve">CTRI/2018/02/011794</t>
  </si>
  <si>
    <t xml:space="preserve">CTRI/2018/02/011983</t>
  </si>
  <si>
    <t xml:space="preserve">CTRI/2018/02/012059</t>
  </si>
  <si>
    <t xml:space="preserve">CTRI/2018/02/012091</t>
  </si>
  <si>
    <t xml:space="preserve">CTRI/2018/05/013650</t>
  </si>
  <si>
    <t xml:space="preserve">CTRI/2018/08/015281</t>
  </si>
  <si>
    <t xml:space="preserve">CTRI/2019/03/018075</t>
  </si>
  <si>
    <t xml:space="preserve">CTRI/2019/04/018598</t>
  </si>
  <si>
    <t xml:space="preserve">CTRI/2019/05/019167</t>
  </si>
  <si>
    <t xml:space="preserve">CTRI/2019/06/019637</t>
  </si>
  <si>
    <t xml:space="preserve">CTRI/2020/01/022728</t>
  </si>
  <si>
    <t xml:space="preserve">CTRI/2020/02/023099</t>
  </si>
  <si>
    <t xml:space="preserve">CTRI/2020/02/023110</t>
  </si>
  <si>
    <t xml:space="preserve">CTRI/2020/06/025980</t>
  </si>
  <si>
    <t xml:space="preserve">CTRI/2020/06/026021</t>
  </si>
  <si>
    <t xml:space="preserve">CTRI/2020/06/026022</t>
  </si>
  <si>
    <t xml:space="preserve">CTRI/2020/06/026192</t>
  </si>
  <si>
    <t xml:space="preserve">CTRI/2020/08/027248</t>
  </si>
  <si>
    <t xml:space="preserve">CTRI/2020/10/028731</t>
  </si>
  <si>
    <t xml:space="preserve">CTRI/2020/12/029582</t>
  </si>
  <si>
    <t xml:space="preserve">Planned Total Sample Size</t>
  </si>
  <si>
    <t xml:space="preserve">Planned Sample Size from India</t>
  </si>
  <si>
    <t xml:space="preserve">CTRI_Number</t>
  </si>
  <si>
    <t xml:space="preserve">Fraction of ‘planned enrollment from India’</t>
  </si>
  <si>
    <t xml:space="preserve"> Final enrollment numbers achieved (Total)</t>
  </si>
  <si>
    <t xml:space="preserve"> Final enrollment numbers achieved (India)</t>
  </si>
  <si>
    <t xml:space="preserve">Fraction of ‘actual enrollment from India’</t>
  </si>
  <si>
    <t xml:space="preserve">Ratio of ‘Fraction of Actual’ to ‘Fraction of Planned’ enrollment from India </t>
  </si>
  <si>
    <r>
      <rPr>
        <sz val="12"/>
        <color rgb="FF000000"/>
        <rFont val="Times New Roman"/>
        <family val="2"/>
      </rPr>
      <t xml:space="preserve">S7.5 File. (i) The list of trials for which the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fraction of enrollment from India was more than </t>
    </r>
    <r>
      <rPr>
        <i val="true"/>
        <sz val="12"/>
        <color rgb="FF000000"/>
        <rFont val="Times New Roman"/>
        <family val="2"/>
      </rPr>
      <t xml:space="preserve">planned</t>
    </r>
    <r>
      <rPr>
        <sz val="12"/>
        <color rgb="FF000000"/>
        <rFont val="Times New Roman"/>
        <family val="2"/>
      </rPr>
      <t xml:space="preserve">.</t>
    </r>
  </si>
  <si>
    <t xml:space="preserve">Date of study completion_India</t>
  </si>
  <si>
    <t xml:space="preserve">Date of study completion_Global</t>
  </si>
  <si>
    <t xml:space="preserve">Col E/ Col D</t>
  </si>
  <si>
    <t xml:space="preserve"> Final Enrollment numbers achieved (Total)</t>
  </si>
  <si>
    <t xml:space="preserve"> Final Enrollment numbers achieved (India)</t>
  </si>
  <si>
    <t xml:space="preserve">Col H/ Col G</t>
  </si>
  <si>
    <t xml:space="preserve">Col I/ Col F</t>
  </si>
  <si>
    <r>
      <rPr>
        <sz val="12"/>
        <color rgb="FF000000"/>
        <rFont val="Times New Roman"/>
        <family val="2"/>
      </rPr>
      <t xml:space="preserve">S7.5 File. (ii) Four problematic cases where either the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enrollment from India exceeded total enrollment (two cases), or the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fraction of enrollment from India could not be calculated (two cases).</t>
    </r>
  </si>
  <si>
    <r>
      <rPr>
        <sz val="12"/>
        <color rgb="FF000000"/>
        <rFont val="Times New Roman"/>
        <family val="2"/>
      </rPr>
      <t xml:space="preserve">S7.6 File. The details of the five trials where the </t>
    </r>
    <r>
      <rPr>
        <i val="true"/>
        <sz val="12"/>
        <color rgb="FF000000"/>
        <rFont val="Times New Roman"/>
        <family val="2"/>
      </rPr>
      <t xml:space="preserve">planned</t>
    </r>
    <r>
      <rPr>
        <sz val="12"/>
        <color rgb="FF000000"/>
        <rFont val="Times New Roman"/>
        <family val="2"/>
      </rPr>
      <t xml:space="preserve">  fraction of recruitment from India was 60% or more.*</t>
    </r>
  </si>
  <si>
    <t xml:space="preserve">60% or more from India</t>
  </si>
  <si>
    <t xml:space="preserve">CTRI number</t>
  </si>
  <si>
    <t xml:space="preserve">Primary sponsor</t>
  </si>
  <si>
    <t xml:space="preserve">Source of monetary support, if different from the Primary sponsor</t>
  </si>
  <si>
    <t xml:space="preserve">Public title</t>
  </si>
  <si>
    <t xml:space="preserve">Scientific title</t>
  </si>
  <si>
    <t xml:space="preserve">Comment</t>
  </si>
  <si>
    <t xml:space="preserve">Torrent Pharmaceutical Ltd </t>
  </si>
  <si>
    <t xml:space="preserve">To evaluate the efficacy and safety of TRC150094 as an Add On to Standard of Care in Improving Cardiovascular Risk in Subjects with Diabetes, Dyslipidemia and Hypertension</t>
  </si>
  <si>
    <t xml:space="preserve">A Phase III Randomized, Double Blind, Parallel Group, Placebo Controlled, Multi-centre, Multinational Study to Evaluate Efficacy and Safety of TRC150094 as an Add On to Standard of Care in Improving Cardiovascular Risk in Subjects with Diabetes, Dyslipidemia and Hypertension</t>
  </si>
  <si>
    <r>
      <rPr>
        <sz val="12"/>
        <rFont val="Times;Times New Roman"/>
        <family val="1"/>
        <charset val="128"/>
      </rPr>
      <t xml:space="preserve">Domestic pharma company  and therefore a </t>
    </r>
    <r>
      <rPr>
        <sz val="12"/>
        <color rgb="FF000000"/>
        <rFont val="Times;Times New Roman"/>
        <family val="1"/>
        <charset val="128"/>
      </rPr>
      <t xml:space="preserve">fair burden-benefit ratio on Indian recruitees </t>
    </r>
  </si>
  <si>
    <t xml:space="preserve">Newron Pharmaceuticals SpA , Italy</t>
  </si>
  <si>
    <t xml:space="preserve">A clinical study to determine safety, tolerability and efficacy of drug called Evenamide which is taken orally, in patients with long standing schizophrenia getting inadequate benefit from their current antipsychotic medication.</t>
  </si>
  <si>
    <t xml:space="preserve">A Phase II, prospective, multi-center, randomized, 4-week, double-blind, placebo-controlled, multiple-dose study, designed to determine the safety, tolerability, EEG effects and preliminary efficacy of fixed oral doses of 7.5 and 15 mg bid of evenamide (NW-3509) in patients with chronic schizophrenia who are symptomatic on their current second-generation antipsychotic (aripiprazole, clozapine, quetiapine, olanzapine, paliperidone, or risperidone) medication.</t>
  </si>
  <si>
    <r>
      <rPr>
        <sz val="12"/>
        <rFont val="Times;Times New Roman"/>
        <family val="1"/>
        <charset val="128"/>
      </rPr>
      <t xml:space="preserve">Foreign sponsor worked with a CRO. An u</t>
    </r>
    <r>
      <rPr>
        <sz val="12"/>
        <color rgb="FF000000"/>
        <rFont val="Times;Times New Roman"/>
        <family val="1"/>
        <charset val="128"/>
      </rPr>
      <t xml:space="preserve">nfair burden-benefit ratio on Indian recruitees </t>
    </r>
  </si>
  <si>
    <t xml:space="preserve">Proctor Foundation University of California, UCSF</t>
  </si>
  <si>
    <t xml:space="preserve">National Eye Institute, The National Institutes of Health, USA Government </t>
  </si>
  <si>
    <t xml:space="preserve">Immunosuppresants comparison for UVEITIS</t>
  </si>
  <si>
    <t xml:space="preserve">First-line Antimetabolites as Steroid-sparing Treatment (FAST) Uveitis Trial</t>
  </si>
  <si>
    <r>
      <rPr>
        <sz val="12"/>
        <color rgb="FF000000"/>
        <rFont val="Times;Times New Roman"/>
        <family val="1"/>
        <charset val="128"/>
      </rPr>
      <t xml:space="preserve">Foreign sponsor </t>
    </r>
    <r>
      <rPr>
        <sz val="12"/>
        <rFont val="Times;Times New Roman"/>
        <family val="1"/>
        <charset val="128"/>
      </rPr>
      <t xml:space="preserve">worked directly with an Indian eye hospital. An unfair burden-benefit ratio on Indian recruitees </t>
    </r>
  </si>
  <si>
    <t xml:space="preserve">Vicore Pharma AB, Sweden</t>
  </si>
  <si>
    <t xml:space="preserve">The study of C21 in hospitalised subjects with COVID-19 infection not requiring mechanical ventilation</t>
  </si>
  <si>
    <t xml:space="preserve">A randomised, double-blind, placebo-controlled, phase 2 trial investigating the safety and efficacy of C21 in hospitalised subjects with COVID-19 infection not requiring mechanical ventilation </t>
  </si>
  <si>
    <t xml:space="preserve">Foreign sponsor worked with a CRO. An unfair burden-benefit ratio on Indian recruitees </t>
  </si>
  <si>
    <t xml:space="preserve">Nivagen Pharmaceuticals Inc, California</t>
  </si>
  <si>
    <t xml:space="preserve">Clinical trial to study effect of hydrocortisone acetate suppositories</t>
  </si>
  <si>
    <t xml:space="preserve">A randomized double-blind, placebo-controlled, multi center, parallel group pilot study of the safety and efficacy of hydrocortisone acetate suppositories, 25 mg compared to placebo suppositories in the treatment of symptomatic internal hemorrhoids  </t>
  </si>
  <si>
    <t xml:space="preserve">* This table is the same as Table 1, but with the addition of the Scientific Title.</t>
  </si>
  <si>
    <r>
      <rPr>
        <sz val="12"/>
        <color rgb="FF000000"/>
        <rFont val="Times New Roman"/>
        <family val="2"/>
      </rPr>
      <t xml:space="preserve">S7.7 File. Details of (i) the seven trials where the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 fraction of recruitment from India was 60% or more, and (ii) the two problematic cases where the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fraction of enrollment from India could not be calculated</t>
    </r>
  </si>
  <si>
    <r>
      <rPr>
        <sz val="12"/>
        <color rgb="FF000000"/>
        <rFont val="Times New Roman"/>
        <family val="2"/>
      </rPr>
      <t xml:space="preserve">S7.7 File. (i) The list of trials for which the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fraction of enrollment from India was more than </t>
    </r>
    <r>
      <rPr>
        <i val="true"/>
        <sz val="12"/>
        <color rgb="FF000000"/>
        <rFont val="Times New Roman"/>
        <family val="2"/>
      </rPr>
      <t xml:space="preserve">planned</t>
    </r>
    <r>
      <rPr>
        <sz val="12"/>
        <color rgb="FF000000"/>
        <rFont val="Times New Roman"/>
        <family val="2"/>
      </rPr>
      <t xml:space="preserve">.</t>
    </r>
  </si>
  <si>
    <t xml:space="preserve">Fraction of actual enrollment from India</t>
  </si>
  <si>
    <t xml:space="preserve">Vicore Pharma AB</t>
  </si>
  <si>
    <t xml:space="preserve">
</t>
  </si>
  <si>
    <t xml:space="preserve">A randomised, double-blind, placebo-controlled, phase 2 trial investigating the safety and efficacy of C21 in hospitalised subjects with COVID-19 infection not requiring mechanical ventilation</t>
  </si>
  <si>
    <t xml:space="preserve">Worked with a CRO, and a local civil hospital and other medical college</t>
  </si>
  <si>
    <t xml:space="preserve">Samsung Bioepis Co Ltd</t>
  </si>
  <si>
    <t xml:space="preserve">A clinical trial study to compare the effects of two drugs SB11 (study drug) and LucentisÂ® in subjects who have age related loss of vision</t>
  </si>
  <si>
    <t xml:space="preserve">A Phase III Randomised, Double-masked, Parallel Group, Multicentre Study to Compare the Efficacy, Safety, Pharmacokinetics and Immunogenicity between SB11 (proposed ranibizumab biosimilar) and LucentisÂ® in Subjects with Neovascular Age-related Macular Degeneration</t>
  </si>
  <si>
    <t xml:space="preserve">No PI listed. Worked with IQVIA, a CRO.</t>
  </si>
  <si>
    <t xml:space="preserve">A clinical study to compare the efficacy and safety of SB3 (proposed trastuzumab biosimilar) and HerceptinÂ® in women with HER2 Positive Early or Locally Advanced Breast Cancer.</t>
  </si>
  <si>
    <t xml:space="preserve">A Phase III Randomised, Double-Blind, Parallel Group, Multicentre Study to Compare the Efficacy, Safety, Pharmacokinetics and Immunogenicity between SB3 (proposed trastuzumab biosimilar) and HerceptinÂ® in Women with Newly Diagnosed HER2 Positive Early or Locally Advanced Breast Cancer in Neoadjuvant Setting</t>
  </si>
  <si>
    <t xml:space="preserve">No PI listed. Worked with Manipal Acunova Ltd , a CRO.</t>
  </si>
  <si>
    <t xml:space="preserve">National Institute of Allergy and Infectious Diseases NIAIDMaryland USA</t>
  </si>
  <si>
    <t xml:space="preserve">Comparison of Three Anti-HIV Regimens to Prevent Nevirapine Resistance in Women Who Take Nevirapine During Pregnancy</t>
  </si>
  <si>
    <t xml:space="preserve">A5207-Maintaining Options for Mothers Study (MOMS): A Phase II Randomized Comparison of Three Antiretroviral Strategies Administered for 7 or 21 Days to Reduce the Emergence of Nevirapine Resistant HIV-1 Following a Single Intrapartum Dose of Nevirapine</t>
  </si>
  <si>
    <t xml:space="preserve">Worked with B.J. Medical college and Sassoon General Hospitals, Pune </t>
  </si>
  <si>
    <t xml:space="preserve">Torrent Pharmaceutical Ltd</t>
  </si>
  <si>
    <t xml:space="preserve">Newron Pharmaceuticals SpA</t>
  </si>
  <si>
    <t xml:space="preserve">PI and contact persons from a CRO</t>
  </si>
  <si>
    <t xml:space="preserve">Proctor Foundation University of California</t>
  </si>
  <si>
    <t xml:space="preserve">National Eye Institute, The National Institutes of Health, 
USA Government</t>
  </si>
  <si>
    <t xml:space="preserve">Aravind Eye Hospital  </t>
  </si>
  <si>
    <r>
      <rPr>
        <sz val="12"/>
        <color rgb="FF000000"/>
        <rFont val="Times New Roman"/>
        <family val="2"/>
      </rPr>
      <t xml:space="preserve">S7.7 File (ii) the two problematic cases where the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fraction of enrollment from India could not be calculated</t>
    </r>
  </si>
  <si>
    <t xml:space="preserve">AstraZeneca AB </t>
  </si>
  <si>
    <t xml:space="preserve">Non-sensical</t>
  </si>
  <si>
    <t xml:space="preserve">Amgen Inc </t>
  </si>
  <si>
    <r>
      <rPr>
        <sz val="12"/>
        <color rgb="FF000000"/>
        <rFont val="Times New Roman"/>
        <family val="2"/>
      </rPr>
      <t xml:space="preserve">S7.8 File. The details of the five trials where the </t>
    </r>
    <r>
      <rPr>
        <i val="true"/>
        <sz val="12"/>
        <color rgb="FF000000"/>
        <rFont val="Times New Roman"/>
        <family val="2"/>
      </rPr>
      <t xml:space="preserve">actual</t>
    </r>
    <r>
      <rPr>
        <sz val="12"/>
        <color rgb="FF000000"/>
        <rFont val="Times New Roman"/>
        <family val="2"/>
      </rPr>
      <t xml:space="preserve"> fraction of recruitment from India was 60% or more than the </t>
    </r>
    <r>
      <rPr>
        <i val="true"/>
        <sz val="12"/>
        <color rgb="FF000000"/>
        <rFont val="Times New Roman"/>
        <family val="2"/>
      </rPr>
      <t xml:space="preserve">planned</t>
    </r>
    <r>
      <rPr>
        <sz val="12"/>
        <color rgb="FF000000"/>
        <rFont val="Times New Roman"/>
        <family val="2"/>
      </rPr>
      <t xml:space="preserve"> fraction.</t>
    </r>
  </si>
  <si>
    <t xml:space="preserve">60% or more actual recruitment than planned</t>
  </si>
  <si>
    <t xml:space="preserve">Hamilton Health Sciences Corporation  through its Population Health Research Institute</t>
  </si>
  <si>
    <t xml:space="preserve">Management of heart muscle injury following a non cardiac surgery to prevent death, heart attack and stroke.</t>
  </si>
  <si>
    <t xml:space="preserve">A large, international, randomized, placebo-controlled trial to assess the impact of dabigatran (a direct thrombin inhibitor) and omeprazole (a proton-pump inhibitor) in patients suffering myocardial injury after noncardiac surgery.</t>
  </si>
  <si>
    <t xml:space="preserve">National Institute of Allergy and Infectious Diseases, NIAID, Maryland US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yyyy/mm/dd;@"/>
    <numFmt numFmtId="166" formatCode="0.00"/>
    <numFmt numFmtId="167" formatCode="0.0"/>
  </numFmts>
  <fonts count="17">
    <font>
      <sz val="12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2"/>
      <charset val="1"/>
    </font>
    <font>
      <b val="true"/>
      <sz val="12"/>
      <color rgb="FF000000"/>
      <name val="Times New Roman"/>
      <family val="2"/>
    </font>
    <font>
      <b val="true"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name val="Times;Times New Roman"/>
      <family val="1"/>
      <charset val="128"/>
    </font>
    <font>
      <sz val="12"/>
      <color rgb="FF000000"/>
      <name val="Times;Times New Roman"/>
      <family val="1"/>
      <charset val="128"/>
    </font>
    <font>
      <sz val="12"/>
      <name val="Times New Roman"/>
      <family val="1"/>
      <charset val="1"/>
    </font>
    <font>
      <b val="true"/>
      <sz val="12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9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10.578125" defaultRowHeight="17" zeroHeight="false" outlineLevelRow="0" outlineLevelCol="0"/>
  <cols>
    <col collapsed="false" customWidth="true" hidden="false" outlineLevel="0" max="1" min="1" style="1" width="2.45"/>
    <col collapsed="false" customWidth="true" hidden="false" outlineLevel="0" max="2" min="2" style="1" width="22.47"/>
    <col collapsed="false" customWidth="true" hidden="false" outlineLevel="0" max="3" min="3" style="1" width="68.95"/>
    <col collapsed="false" customWidth="true" hidden="false" outlineLevel="0" max="4" min="4" style="2" width="15.45"/>
    <col collapsed="false" customWidth="true" hidden="false" outlineLevel="0" max="5" min="5" style="0" width="19.2"/>
    <col collapsed="false" customWidth="false" hidden="false" outlineLevel="0" max="257" min="10" style="1" width="10.57"/>
  </cols>
  <sheetData>
    <row r="1" customFormat="false" ht="28.35" hidden="false" customHeight="true" outlineLevel="0" collapsed="false">
      <c r="B1" s="3" t="s">
        <v>0</v>
      </c>
      <c r="C1" s="3"/>
      <c r="D1" s="3"/>
    </row>
    <row r="2" customFormat="false" ht="17" hidden="false" customHeight="false" outlineLevel="0" collapsed="false">
      <c r="B2" s="4" t="s">
        <v>1</v>
      </c>
      <c r="C2" s="5" t="s">
        <v>2</v>
      </c>
      <c r="D2" s="5" t="s">
        <v>3</v>
      </c>
    </row>
    <row r="3" customFormat="false" ht="17" hidden="false" customHeight="false" outlineLevel="0" collapsed="false">
      <c r="B3" s="4"/>
      <c r="C3" s="5"/>
      <c r="D3" s="6"/>
    </row>
    <row r="4" s="7" customFormat="true" ht="17" hidden="false" customHeight="false" outlineLevel="0" collapsed="false">
      <c r="B4" s="8" t="s">
        <v>4</v>
      </c>
      <c r="C4" s="8"/>
      <c r="D4" s="9"/>
      <c r="E4" s="0"/>
      <c r="F4" s="0"/>
      <c r="G4" s="0"/>
      <c r="H4" s="0"/>
      <c r="I4" s="0"/>
    </row>
    <row r="5" s="7" customFormat="true" ht="79.1" hidden="false" customHeight="false" outlineLevel="0" collapsed="false">
      <c r="B5" s="10" t="s">
        <v>5</v>
      </c>
      <c r="C5" s="11" t="s">
        <v>6</v>
      </c>
      <c r="D5" s="12" t="n">
        <v>362</v>
      </c>
      <c r="E5" s="0"/>
      <c r="F5" s="0"/>
      <c r="G5" s="0"/>
      <c r="H5" s="0"/>
      <c r="I5" s="0"/>
    </row>
    <row r="6" s="7" customFormat="true" ht="28.35" hidden="false" customHeight="false" outlineLevel="0" collapsed="false">
      <c r="B6" s="13" t="s">
        <v>7</v>
      </c>
      <c r="C6" s="14" t="s">
        <v>8</v>
      </c>
      <c r="D6" s="12" t="n">
        <v>111</v>
      </c>
      <c r="E6" s="0"/>
      <c r="F6" s="0"/>
      <c r="G6" s="0"/>
      <c r="H6" s="0"/>
      <c r="I6" s="0"/>
    </row>
    <row r="7" s="7" customFormat="true" ht="28.35" hidden="false" customHeight="false" outlineLevel="0" collapsed="false">
      <c r="B7" s="13" t="s">
        <v>9</v>
      </c>
      <c r="C7" s="11" t="s">
        <v>10</v>
      </c>
      <c r="D7" s="12" t="n">
        <v>62</v>
      </c>
      <c r="E7" s="0"/>
      <c r="F7" s="0"/>
      <c r="G7" s="0"/>
      <c r="H7" s="0"/>
      <c r="I7" s="0"/>
    </row>
    <row r="8" customFormat="false" ht="17" hidden="false" customHeight="false" outlineLevel="0" collapsed="false">
      <c r="B8" s="15" t="s">
        <v>11</v>
      </c>
      <c r="C8" s="16" t="s">
        <v>12</v>
      </c>
      <c r="D8" s="6" t="n">
        <v>62</v>
      </c>
    </row>
    <row r="9" customFormat="false" ht="41" hidden="false" customHeight="false" outlineLevel="0" collapsed="false">
      <c r="B9" s="17" t="s">
        <v>13</v>
      </c>
      <c r="C9" s="16" t="s">
        <v>14</v>
      </c>
      <c r="D9" s="6" t="s">
        <v>15</v>
      </c>
    </row>
    <row r="10" customFormat="false" ht="28.35" hidden="false" customHeight="false" outlineLevel="0" collapsed="false">
      <c r="B10" s="18" t="s">
        <v>16</v>
      </c>
      <c r="C10" s="16" t="s">
        <v>17</v>
      </c>
      <c r="D10" s="6" t="n">
        <v>5</v>
      </c>
    </row>
    <row r="11" customFormat="false" ht="41" hidden="false" customHeight="false" outlineLevel="0" collapsed="false">
      <c r="B11" s="18" t="s">
        <v>18</v>
      </c>
      <c r="C11" s="16" t="s">
        <v>19</v>
      </c>
      <c r="D11" s="6" t="s">
        <v>20</v>
      </c>
    </row>
    <row r="12" customFormat="false" ht="28.35" hidden="false" customHeight="false" outlineLevel="0" collapsed="false">
      <c r="B12" s="18" t="s">
        <v>21</v>
      </c>
      <c r="C12" s="16" t="s">
        <v>22</v>
      </c>
      <c r="D12" s="6" t="n">
        <v>5</v>
      </c>
    </row>
    <row r="14" customFormat="false" ht="17" hidden="false" customHeight="false" outlineLevel="0" collapsed="false">
      <c r="C14" s="0"/>
    </row>
    <row r="15" customFormat="false" ht="17" hidden="false" customHeight="false" outlineLevel="0" collapsed="false">
      <c r="C15" s="0"/>
    </row>
  </sheetData>
  <mergeCells count="2">
    <mergeCell ref="B1:D1"/>
    <mergeCell ref="B4:C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CCCC"/>
    <pageSetUpPr fitToPage="false"/>
  </sheetPr>
  <dimension ref="A1:I3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290" topLeftCell="A1" activePane="bottomLeft" state="split"/>
      <selection pane="topLeft" activeCell="A1" activeCellId="0" sqref="A1"/>
      <selection pane="bottomLeft" activeCell="T1" activeCellId="0" sqref="T1"/>
    </sheetView>
  </sheetViews>
  <sheetFormatPr defaultColWidth="8.953125" defaultRowHeight="17" zeroHeight="false" outlineLevelRow="0" outlineLevelCol="0"/>
  <cols>
    <col collapsed="false" customWidth="true" hidden="false" outlineLevel="0" max="1" min="1" style="19" width="21.95"/>
    <col collapsed="false" customWidth="false" hidden="false" outlineLevel="0" max="3" min="2" style="19" width="8.95"/>
    <col collapsed="false" customWidth="true" hidden="false" outlineLevel="0" max="4" min="4" style="20" width="21.08"/>
    <col collapsed="false" customWidth="true" hidden="false" outlineLevel="0" max="5" min="5" style="20" width="21.33"/>
    <col collapsed="false" customWidth="true" hidden="false" outlineLevel="0" max="6" min="6" style="19" width="12.7"/>
    <col collapsed="false" customWidth="true" hidden="false" outlineLevel="0" max="7" min="7" style="19" width="10.95"/>
    <col collapsed="false" customWidth="true" hidden="false" outlineLevel="0" max="8" min="8" style="20" width="23.83"/>
    <col collapsed="false" customWidth="true" hidden="false" outlineLevel="0" max="9" min="9" style="20" width="25.57"/>
    <col collapsed="false" customWidth="false" hidden="false" outlineLevel="0" max="257" min="21" style="19" width="8.95"/>
  </cols>
  <sheetData>
    <row r="1" customFormat="false" ht="51" hidden="false" customHeight="true" outlineLevel="0" collapsed="false">
      <c r="A1" s="21" t="s">
        <v>23</v>
      </c>
      <c r="B1" s="21"/>
      <c r="C1" s="21"/>
      <c r="D1" s="21"/>
      <c r="E1" s="21"/>
      <c r="F1" s="21"/>
      <c r="G1" s="21"/>
      <c r="H1" s="21"/>
      <c r="I1" s="22"/>
    </row>
    <row r="2" customFormat="false" ht="53.7" hidden="false" customHeight="false" outlineLevel="0" collapsed="false">
      <c r="A2" s="23" t="s">
        <v>24</v>
      </c>
      <c r="B2" s="23" t="s">
        <v>25</v>
      </c>
      <c r="C2" s="23" t="s">
        <v>26</v>
      </c>
      <c r="D2" s="23" t="s">
        <v>27</v>
      </c>
      <c r="E2" s="23" t="s">
        <v>28</v>
      </c>
      <c r="F2" s="24" t="s">
        <v>29</v>
      </c>
      <c r="G2" s="24" t="s">
        <v>30</v>
      </c>
      <c r="H2" s="25" t="s">
        <v>31</v>
      </c>
      <c r="I2" s="25" t="s">
        <v>32</v>
      </c>
    </row>
    <row r="3" customFormat="false" ht="28.35" hidden="false" customHeight="false" outlineLevel="0" collapsed="false">
      <c r="A3" s="26" t="s">
        <v>33</v>
      </c>
      <c r="B3" s="26" t="n">
        <v>275</v>
      </c>
      <c r="C3" s="26" t="n">
        <v>75</v>
      </c>
      <c r="D3" s="27" t="s">
        <v>34</v>
      </c>
      <c r="E3" s="27" t="s">
        <v>35</v>
      </c>
      <c r="F3" s="28" t="n">
        <v>40896</v>
      </c>
      <c r="G3" s="28" t="n">
        <v>41320</v>
      </c>
      <c r="H3" s="29" t="s">
        <v>36</v>
      </c>
      <c r="I3" s="29" t="s">
        <v>36</v>
      </c>
    </row>
    <row r="4" customFormat="false" ht="28.35" hidden="false" customHeight="false" outlineLevel="0" collapsed="false">
      <c r="A4" s="26" t="s">
        <v>37</v>
      </c>
      <c r="B4" s="26" t="n">
        <v>616</v>
      </c>
      <c r="C4" s="26" t="n">
        <v>100</v>
      </c>
      <c r="D4" s="27" t="s">
        <v>34</v>
      </c>
      <c r="E4" s="27" t="s">
        <v>34</v>
      </c>
      <c r="F4" s="28" t="n">
        <v>41120</v>
      </c>
      <c r="G4" s="28" t="n">
        <v>41364</v>
      </c>
      <c r="H4" s="29" t="s">
        <v>36</v>
      </c>
      <c r="I4" s="29" t="s">
        <v>36</v>
      </c>
    </row>
    <row r="5" customFormat="false" ht="28.35" hidden="false" customHeight="false" outlineLevel="0" collapsed="false">
      <c r="A5" s="26" t="s">
        <v>38</v>
      </c>
      <c r="B5" s="26" t="n">
        <v>654</v>
      </c>
      <c r="C5" s="26" t="n">
        <v>120</v>
      </c>
      <c r="D5" s="27" t="s">
        <v>34</v>
      </c>
      <c r="E5" s="27" t="s">
        <v>35</v>
      </c>
      <c r="F5" s="28" t="n">
        <v>41110</v>
      </c>
      <c r="G5" s="28" t="n">
        <v>41501</v>
      </c>
      <c r="H5" s="29" t="s">
        <v>36</v>
      </c>
      <c r="I5" s="29" t="s">
        <v>36</v>
      </c>
    </row>
    <row r="6" customFormat="false" ht="28.35" hidden="false" customHeight="false" outlineLevel="0" collapsed="false">
      <c r="A6" s="26" t="s">
        <v>39</v>
      </c>
      <c r="B6" s="26" t="n">
        <v>545</v>
      </c>
      <c r="C6" s="26" t="n">
        <v>75</v>
      </c>
      <c r="D6" s="27" t="s">
        <v>34</v>
      </c>
      <c r="E6" s="27" t="s">
        <v>35</v>
      </c>
      <c r="F6" s="28" t="n">
        <v>41081</v>
      </c>
      <c r="G6" s="28" t="n">
        <v>41432</v>
      </c>
      <c r="H6" s="29" t="s">
        <v>36</v>
      </c>
      <c r="I6" s="29" t="s">
        <v>36</v>
      </c>
    </row>
    <row r="7" customFormat="false" ht="28.35" hidden="false" customHeight="false" outlineLevel="0" collapsed="false">
      <c r="A7" s="26" t="s">
        <v>40</v>
      </c>
      <c r="B7" s="26" t="n">
        <v>192</v>
      </c>
      <c r="C7" s="26" t="n">
        <v>25</v>
      </c>
      <c r="D7" s="27" t="s">
        <v>34</v>
      </c>
      <c r="E7" s="27" t="s">
        <v>34</v>
      </c>
      <c r="F7" s="28" t="n">
        <v>36526</v>
      </c>
      <c r="G7" s="28" t="n">
        <v>40599</v>
      </c>
      <c r="H7" s="29" t="s">
        <v>36</v>
      </c>
      <c r="I7" s="29" t="s">
        <v>36</v>
      </c>
    </row>
    <row r="8" customFormat="false" ht="28.35" hidden="false" customHeight="false" outlineLevel="0" collapsed="false">
      <c r="A8" s="26" t="s">
        <v>41</v>
      </c>
      <c r="B8" s="26" t="n">
        <v>152</v>
      </c>
      <c r="C8" s="26" t="n">
        <v>25</v>
      </c>
      <c r="D8" s="27" t="s">
        <v>42</v>
      </c>
      <c r="E8" s="27" t="s">
        <v>43</v>
      </c>
      <c r="F8" s="28" t="n">
        <v>40931</v>
      </c>
      <c r="G8" s="28" t="n">
        <v>41399</v>
      </c>
      <c r="H8" s="29" t="s">
        <v>36</v>
      </c>
      <c r="I8" s="29" t="s">
        <v>36</v>
      </c>
    </row>
    <row r="9" customFormat="false" ht="28.35" hidden="false" customHeight="false" outlineLevel="0" collapsed="false">
      <c r="A9" s="26" t="s">
        <v>44</v>
      </c>
      <c r="B9" s="26" t="n">
        <v>1000</v>
      </c>
      <c r="C9" s="26" t="n">
        <v>160</v>
      </c>
      <c r="D9" s="27" t="s">
        <v>34</v>
      </c>
      <c r="E9" s="27" t="s">
        <v>35</v>
      </c>
      <c r="F9" s="28" t="n">
        <v>40801</v>
      </c>
      <c r="G9" s="28" t="n">
        <v>41518</v>
      </c>
      <c r="H9" s="29" t="s">
        <v>36</v>
      </c>
      <c r="I9" s="29" t="s">
        <v>36</v>
      </c>
    </row>
    <row r="10" customFormat="false" ht="28.35" hidden="false" customHeight="false" outlineLevel="0" collapsed="false">
      <c r="A10" s="26" t="s">
        <v>45</v>
      </c>
      <c r="B10" s="26" t="n">
        <v>425</v>
      </c>
      <c r="C10" s="26" t="n">
        <v>50</v>
      </c>
      <c r="D10" s="27" t="s">
        <v>34</v>
      </c>
      <c r="E10" s="27" t="s">
        <v>35</v>
      </c>
      <c r="F10" s="28" t="n">
        <v>40829</v>
      </c>
      <c r="G10" s="28" t="n">
        <v>41470</v>
      </c>
      <c r="H10" s="29" t="s">
        <v>36</v>
      </c>
      <c r="I10" s="29" t="s">
        <v>36</v>
      </c>
    </row>
    <row r="11" customFormat="false" ht="28.35" hidden="false" customHeight="false" outlineLevel="0" collapsed="false">
      <c r="A11" s="26" t="s">
        <v>46</v>
      </c>
      <c r="B11" s="26" t="n">
        <v>342</v>
      </c>
      <c r="C11" s="26" t="n">
        <v>30</v>
      </c>
      <c r="D11" s="27" t="s">
        <v>34</v>
      </c>
      <c r="E11" s="27" t="s">
        <v>47</v>
      </c>
      <c r="F11" s="28" t="n">
        <v>40563</v>
      </c>
      <c r="G11" s="28" t="n">
        <v>41302</v>
      </c>
      <c r="H11" s="29" t="s">
        <v>36</v>
      </c>
      <c r="I11" s="29" t="s">
        <v>36</v>
      </c>
    </row>
    <row r="12" customFormat="false" ht="28.35" hidden="false" customHeight="false" outlineLevel="0" collapsed="false">
      <c r="A12" s="26" t="s">
        <v>48</v>
      </c>
      <c r="B12" s="26" t="n">
        <v>18</v>
      </c>
      <c r="C12" s="26" t="n">
        <v>6</v>
      </c>
      <c r="D12" s="27" t="s">
        <v>43</v>
      </c>
      <c r="E12" s="27" t="s">
        <v>43</v>
      </c>
      <c r="F12" s="28" t="n">
        <v>41429</v>
      </c>
      <c r="G12" s="28" t="n">
        <v>41526</v>
      </c>
      <c r="H12" s="29" t="s">
        <v>36</v>
      </c>
      <c r="I12" s="29" t="s">
        <v>36</v>
      </c>
    </row>
    <row r="13" customFormat="false" ht="28.35" hidden="false" customHeight="false" outlineLevel="0" collapsed="false">
      <c r="A13" s="26" t="s">
        <v>49</v>
      </c>
      <c r="B13" s="26" t="n">
        <v>2100</v>
      </c>
      <c r="C13" s="26" t="n">
        <v>549</v>
      </c>
      <c r="D13" s="27" t="s">
        <v>34</v>
      </c>
      <c r="E13" s="27" t="s">
        <v>43</v>
      </c>
      <c r="F13" s="28" t="n">
        <v>38846</v>
      </c>
      <c r="G13" s="28" t="n">
        <v>38960</v>
      </c>
      <c r="H13" s="29" t="s">
        <v>36</v>
      </c>
      <c r="I13" s="29" t="s">
        <v>36</v>
      </c>
    </row>
    <row r="14" customFormat="false" ht="28.35" hidden="false" customHeight="false" outlineLevel="0" collapsed="false">
      <c r="A14" s="26" t="s">
        <v>50</v>
      </c>
      <c r="B14" s="26" t="n">
        <v>275</v>
      </c>
      <c r="C14" s="26" t="n">
        <v>75</v>
      </c>
      <c r="D14" s="27" t="s">
        <v>34</v>
      </c>
      <c r="E14" s="27" t="s">
        <v>35</v>
      </c>
      <c r="F14" s="28" t="n">
        <v>41022</v>
      </c>
      <c r="G14" s="28" t="n">
        <v>41685</v>
      </c>
      <c r="H14" s="29" t="s">
        <v>36</v>
      </c>
      <c r="I14" s="29" t="s">
        <v>36</v>
      </c>
    </row>
    <row r="15" customFormat="false" ht="28.35" hidden="false" customHeight="false" outlineLevel="0" collapsed="false">
      <c r="A15" s="26" t="s">
        <v>51</v>
      </c>
      <c r="B15" s="26" t="n">
        <v>432</v>
      </c>
      <c r="C15" s="26" t="n">
        <v>108</v>
      </c>
      <c r="D15" s="27" t="s">
        <v>34</v>
      </c>
      <c r="E15" s="27" t="s">
        <v>34</v>
      </c>
      <c r="F15" s="28" t="n">
        <v>41212</v>
      </c>
      <c r="G15" s="28" t="n">
        <v>41343</v>
      </c>
      <c r="H15" s="29" t="s">
        <v>36</v>
      </c>
      <c r="I15" s="29" t="s">
        <v>36</v>
      </c>
    </row>
    <row r="16" customFormat="false" ht="28.35" hidden="false" customHeight="false" outlineLevel="0" collapsed="false">
      <c r="A16" s="26" t="s">
        <v>52</v>
      </c>
      <c r="B16" s="26" t="n">
        <v>2800</v>
      </c>
      <c r="C16" s="26" t="n">
        <v>225</v>
      </c>
      <c r="D16" s="27" t="s">
        <v>43</v>
      </c>
      <c r="E16" s="27" t="s">
        <v>43</v>
      </c>
      <c r="F16" s="28" t="n">
        <v>40415</v>
      </c>
      <c r="G16" s="28" t="n">
        <v>40084</v>
      </c>
      <c r="H16" s="29" t="s">
        <v>36</v>
      </c>
      <c r="I16" s="29" t="s">
        <v>36</v>
      </c>
    </row>
    <row r="17" customFormat="false" ht="28.35" hidden="false" customHeight="false" outlineLevel="0" collapsed="false">
      <c r="A17" s="26" t="s">
        <v>53</v>
      </c>
      <c r="B17" s="26" t="n">
        <v>192</v>
      </c>
      <c r="C17" s="26" t="n">
        <v>15</v>
      </c>
      <c r="D17" s="27" t="s">
        <v>34</v>
      </c>
      <c r="E17" s="27" t="s">
        <v>43</v>
      </c>
      <c r="F17" s="28" t="n">
        <v>41165</v>
      </c>
      <c r="G17" s="28" t="n">
        <v>43159</v>
      </c>
      <c r="H17" s="29" t="s">
        <v>36</v>
      </c>
      <c r="I17" s="29" t="s">
        <v>36</v>
      </c>
    </row>
    <row r="18" customFormat="false" ht="28.35" hidden="false" customHeight="false" outlineLevel="0" collapsed="false">
      <c r="A18" s="26" t="s">
        <v>54</v>
      </c>
      <c r="B18" s="26" t="n">
        <v>94</v>
      </c>
      <c r="C18" s="26" t="n">
        <v>6</v>
      </c>
      <c r="D18" s="27" t="s">
        <v>43</v>
      </c>
      <c r="E18" s="27" t="s">
        <v>43</v>
      </c>
      <c r="F18" s="28" t="n">
        <v>41263</v>
      </c>
      <c r="G18" s="28" t="n">
        <v>41569</v>
      </c>
      <c r="H18" s="29" t="s">
        <v>36</v>
      </c>
      <c r="I18" s="29" t="s">
        <v>36</v>
      </c>
    </row>
    <row r="19" customFormat="false" ht="28.35" hidden="false" customHeight="false" outlineLevel="0" collapsed="false">
      <c r="A19" s="26" t="s">
        <v>55</v>
      </c>
      <c r="B19" s="26" t="n">
        <v>550</v>
      </c>
      <c r="C19" s="26" t="n">
        <v>56</v>
      </c>
      <c r="D19" s="27" t="s">
        <v>43</v>
      </c>
      <c r="E19" s="27" t="s">
        <v>43</v>
      </c>
      <c r="F19" s="28" t="n">
        <v>41232</v>
      </c>
      <c r="G19" s="28" t="n">
        <v>41654</v>
      </c>
      <c r="H19" s="29" t="s">
        <v>36</v>
      </c>
      <c r="I19" s="29" t="s">
        <v>36</v>
      </c>
    </row>
    <row r="20" customFormat="false" ht="28.35" hidden="false" customHeight="false" outlineLevel="0" collapsed="false">
      <c r="A20" s="26" t="s">
        <v>56</v>
      </c>
      <c r="B20" s="26" t="n">
        <v>660</v>
      </c>
      <c r="C20" s="26" t="n">
        <v>66</v>
      </c>
      <c r="D20" s="27" t="s">
        <v>43</v>
      </c>
      <c r="E20" s="27" t="s">
        <v>43</v>
      </c>
      <c r="F20" s="28" t="n">
        <v>41255</v>
      </c>
      <c r="G20" s="28" t="n">
        <v>41654</v>
      </c>
      <c r="H20" s="29" t="s">
        <v>36</v>
      </c>
      <c r="I20" s="29" t="s">
        <v>36</v>
      </c>
    </row>
    <row r="21" customFormat="false" ht="28.35" hidden="false" customHeight="false" outlineLevel="0" collapsed="false">
      <c r="A21" s="26" t="s">
        <v>57</v>
      </c>
      <c r="B21" s="26" t="n">
        <v>660</v>
      </c>
      <c r="C21" s="26" t="n">
        <v>35</v>
      </c>
      <c r="D21" s="27" t="s">
        <v>43</v>
      </c>
      <c r="E21" s="27" t="s">
        <v>43</v>
      </c>
      <c r="F21" s="28" t="n">
        <v>41330</v>
      </c>
      <c r="G21" s="28" t="n">
        <v>41690</v>
      </c>
      <c r="H21" s="29" t="s">
        <v>36</v>
      </c>
      <c r="I21" s="29" t="s">
        <v>36</v>
      </c>
    </row>
    <row r="22" customFormat="false" ht="28.35" hidden="false" customHeight="false" outlineLevel="0" collapsed="false">
      <c r="A22" s="26" t="s">
        <v>58</v>
      </c>
      <c r="B22" s="26" t="n">
        <v>36</v>
      </c>
      <c r="C22" s="26" t="n">
        <v>20</v>
      </c>
      <c r="D22" s="27" t="s">
        <v>35</v>
      </c>
      <c r="E22" s="27" t="s">
        <v>35</v>
      </c>
      <c r="F22" s="28" t="n">
        <v>41744</v>
      </c>
      <c r="G22" s="28" t="n">
        <v>41744</v>
      </c>
      <c r="H22" s="29" t="s">
        <v>36</v>
      </c>
      <c r="I22" s="29" t="s">
        <v>36</v>
      </c>
    </row>
    <row r="23" customFormat="false" ht="28.35" hidden="false" customHeight="false" outlineLevel="0" collapsed="false">
      <c r="A23" s="26" t="s">
        <v>59</v>
      </c>
      <c r="B23" s="26" t="n">
        <v>1600</v>
      </c>
      <c r="C23" s="26" t="n">
        <v>100</v>
      </c>
      <c r="D23" s="27" t="s">
        <v>43</v>
      </c>
      <c r="E23" s="27" t="s">
        <v>43</v>
      </c>
      <c r="F23" s="28" t="n">
        <v>41377</v>
      </c>
      <c r="G23" s="28" t="n">
        <v>41809</v>
      </c>
      <c r="H23" s="29" t="s">
        <v>36</v>
      </c>
      <c r="I23" s="29" t="s">
        <v>36</v>
      </c>
    </row>
    <row r="24" customFormat="false" ht="28.35" hidden="false" customHeight="false" outlineLevel="0" collapsed="false">
      <c r="A24" s="26" t="s">
        <v>60</v>
      </c>
      <c r="B24" s="26" t="n">
        <v>2671</v>
      </c>
      <c r="C24" s="26" t="n">
        <v>93</v>
      </c>
      <c r="D24" s="27" t="s">
        <v>34</v>
      </c>
      <c r="E24" s="27" t="s">
        <v>34</v>
      </c>
      <c r="F24" s="28" t="n">
        <v>41452</v>
      </c>
      <c r="G24" s="28" t="n">
        <v>41837</v>
      </c>
      <c r="H24" s="29" t="s">
        <v>36</v>
      </c>
      <c r="I24" s="29" t="s">
        <v>36</v>
      </c>
    </row>
    <row r="25" customFormat="false" ht="28.35" hidden="false" customHeight="false" outlineLevel="0" collapsed="false">
      <c r="A25" s="26" t="s">
        <v>61</v>
      </c>
      <c r="B25" s="26" t="n">
        <v>348</v>
      </c>
      <c r="C25" s="26" t="n">
        <v>30</v>
      </c>
      <c r="D25" s="27" t="s">
        <v>43</v>
      </c>
      <c r="E25" s="27" t="s">
        <v>43</v>
      </c>
      <c r="F25" s="28" t="n">
        <v>41464</v>
      </c>
      <c r="G25" s="28" t="n">
        <v>41881</v>
      </c>
      <c r="H25" s="29" t="s">
        <v>36</v>
      </c>
      <c r="I25" s="29" t="s">
        <v>36</v>
      </c>
    </row>
    <row r="26" customFormat="false" ht="28.35" hidden="false" customHeight="false" outlineLevel="0" collapsed="false">
      <c r="A26" s="26" t="s">
        <v>62</v>
      </c>
      <c r="B26" s="26" t="n">
        <v>690</v>
      </c>
      <c r="C26" s="26" t="n">
        <v>65</v>
      </c>
      <c r="D26" s="27" t="s">
        <v>43</v>
      </c>
      <c r="E26" s="27" t="s">
        <v>43</v>
      </c>
      <c r="F26" s="28" t="n">
        <v>41695</v>
      </c>
      <c r="G26" s="28" t="n">
        <v>41852</v>
      </c>
      <c r="H26" s="29" t="s">
        <v>36</v>
      </c>
      <c r="I26" s="29" t="s">
        <v>36</v>
      </c>
    </row>
    <row r="27" customFormat="false" ht="28.35" hidden="false" customHeight="false" outlineLevel="0" collapsed="false">
      <c r="A27" s="26" t="s">
        <v>63</v>
      </c>
      <c r="B27" s="26" t="n">
        <v>17150</v>
      </c>
      <c r="C27" s="26" t="n">
        <v>200</v>
      </c>
      <c r="D27" s="27" t="s">
        <v>43</v>
      </c>
      <c r="E27" s="27" t="s">
        <v>43</v>
      </c>
      <c r="F27" s="28" t="n">
        <v>41389</v>
      </c>
      <c r="G27" s="28" t="n">
        <v>41928</v>
      </c>
      <c r="H27" s="29" t="s">
        <v>36</v>
      </c>
      <c r="I27" s="29" t="s">
        <v>36</v>
      </c>
    </row>
    <row r="28" customFormat="false" ht="28.35" hidden="false" customHeight="false" outlineLevel="0" collapsed="false">
      <c r="A28" s="26" t="s">
        <v>64</v>
      </c>
      <c r="B28" s="26" t="n">
        <v>300</v>
      </c>
      <c r="C28" s="26" t="n">
        <v>70</v>
      </c>
      <c r="D28" s="27" t="s">
        <v>34</v>
      </c>
      <c r="E28" s="27" t="s">
        <v>34</v>
      </c>
      <c r="F28" s="28" t="n">
        <v>41432</v>
      </c>
      <c r="G28" s="28" t="n">
        <v>41907</v>
      </c>
      <c r="H28" s="29" t="s">
        <v>36</v>
      </c>
      <c r="I28" s="29" t="s">
        <v>36</v>
      </c>
    </row>
    <row r="29" customFormat="false" ht="28.35" hidden="false" customHeight="false" outlineLevel="0" collapsed="false">
      <c r="A29" s="26" t="s">
        <v>65</v>
      </c>
      <c r="B29" s="26" t="n">
        <v>171</v>
      </c>
      <c r="C29" s="26" t="n">
        <v>60</v>
      </c>
      <c r="D29" s="27" t="s">
        <v>34</v>
      </c>
      <c r="E29" s="27" t="s">
        <v>43</v>
      </c>
      <c r="F29" s="28" t="n">
        <v>40050</v>
      </c>
      <c r="G29" s="28" t="n">
        <v>40037</v>
      </c>
      <c r="H29" s="29" t="s">
        <v>36</v>
      </c>
      <c r="I29" s="29" t="s">
        <v>36</v>
      </c>
    </row>
    <row r="30" customFormat="false" ht="28.35" hidden="false" customHeight="false" outlineLevel="0" collapsed="false">
      <c r="A30" s="26" t="s">
        <v>66</v>
      </c>
      <c r="B30" s="26" t="n">
        <v>250</v>
      </c>
      <c r="C30" s="26" t="n">
        <v>100</v>
      </c>
      <c r="D30" s="27" t="s">
        <v>34</v>
      </c>
      <c r="E30" s="27" t="s">
        <v>34</v>
      </c>
      <c r="F30" s="28" t="n">
        <v>41456</v>
      </c>
      <c r="G30" s="28" t="n">
        <v>41901</v>
      </c>
      <c r="H30" s="29" t="s">
        <v>36</v>
      </c>
      <c r="I30" s="29" t="s">
        <v>36</v>
      </c>
    </row>
    <row r="31" customFormat="false" ht="28.35" hidden="false" customHeight="false" outlineLevel="0" collapsed="false">
      <c r="A31" s="26" t="s">
        <v>67</v>
      </c>
      <c r="B31" s="26" t="n">
        <v>104</v>
      </c>
      <c r="C31" s="26" t="n">
        <v>16</v>
      </c>
      <c r="D31" s="27" t="s">
        <v>43</v>
      </c>
      <c r="E31" s="27" t="s">
        <v>43</v>
      </c>
      <c r="F31" s="28" t="n">
        <v>41723</v>
      </c>
      <c r="G31" s="28" t="n">
        <v>41887</v>
      </c>
      <c r="H31" s="29" t="s">
        <v>36</v>
      </c>
      <c r="I31" s="29" t="s">
        <v>36</v>
      </c>
    </row>
    <row r="32" customFormat="false" ht="28.35" hidden="false" customHeight="false" outlineLevel="0" collapsed="false">
      <c r="A32" s="26" t="s">
        <v>68</v>
      </c>
      <c r="B32" s="26" t="n">
        <v>250</v>
      </c>
      <c r="C32" s="26" t="n">
        <v>10</v>
      </c>
      <c r="D32" s="27" t="s">
        <v>43</v>
      </c>
      <c r="E32" s="27" t="s">
        <v>43</v>
      </c>
      <c r="F32" s="28" t="n">
        <v>41850</v>
      </c>
      <c r="G32" s="28" t="n">
        <v>42032</v>
      </c>
      <c r="H32" s="29" t="s">
        <v>36</v>
      </c>
      <c r="I32" s="29" t="s">
        <v>36</v>
      </c>
    </row>
    <row r="33" customFormat="false" ht="28.35" hidden="false" customHeight="false" outlineLevel="0" collapsed="false">
      <c r="A33" s="26" t="s">
        <v>69</v>
      </c>
      <c r="B33" s="26" t="n">
        <v>24</v>
      </c>
      <c r="C33" s="26" t="n">
        <v>8</v>
      </c>
      <c r="D33" s="27" t="s">
        <v>43</v>
      </c>
      <c r="E33" s="27" t="s">
        <v>43</v>
      </c>
      <c r="F33" s="28" t="n">
        <v>41944</v>
      </c>
      <c r="G33" s="28" t="n">
        <v>41947</v>
      </c>
      <c r="H33" s="29" t="s">
        <v>36</v>
      </c>
      <c r="I33" s="29" t="s">
        <v>36</v>
      </c>
    </row>
    <row r="34" customFormat="false" ht="28.35" hidden="false" customHeight="false" outlineLevel="0" collapsed="false">
      <c r="A34" s="26" t="s">
        <v>70</v>
      </c>
      <c r="B34" s="26" t="n">
        <v>64</v>
      </c>
      <c r="C34" s="26" t="n">
        <v>16</v>
      </c>
      <c r="D34" s="27" t="s">
        <v>43</v>
      </c>
      <c r="E34" s="27" t="s">
        <v>43</v>
      </c>
      <c r="F34" s="28" t="n">
        <v>41024</v>
      </c>
      <c r="G34" s="28" t="n">
        <v>42019</v>
      </c>
      <c r="H34" s="29" t="s">
        <v>36</v>
      </c>
      <c r="I34" s="29" t="s">
        <v>36</v>
      </c>
    </row>
    <row r="35" customFormat="false" ht="28.35" hidden="false" customHeight="false" outlineLevel="0" collapsed="false">
      <c r="A35" s="26" t="s">
        <v>71</v>
      </c>
      <c r="B35" s="26" t="n">
        <v>475</v>
      </c>
      <c r="C35" s="26" t="n">
        <v>80</v>
      </c>
      <c r="D35" s="27" t="s">
        <v>34</v>
      </c>
      <c r="E35" s="27" t="s">
        <v>34</v>
      </c>
      <c r="F35" s="28" t="n">
        <v>41533</v>
      </c>
      <c r="G35" s="28" t="n">
        <v>41940</v>
      </c>
      <c r="H35" s="29" t="s">
        <v>36</v>
      </c>
      <c r="I35" s="29" t="s">
        <v>36</v>
      </c>
    </row>
    <row r="36" customFormat="false" ht="28.35" hidden="false" customHeight="false" outlineLevel="0" collapsed="false">
      <c r="A36" s="26" t="s">
        <v>72</v>
      </c>
      <c r="B36" s="26" t="n">
        <v>200</v>
      </c>
      <c r="C36" s="26" t="n">
        <v>30</v>
      </c>
      <c r="D36" s="27" t="s">
        <v>43</v>
      </c>
      <c r="E36" s="27" t="s">
        <v>43</v>
      </c>
      <c r="F36" s="28" t="n">
        <v>40452</v>
      </c>
      <c r="G36" s="28" t="n">
        <v>41939</v>
      </c>
      <c r="H36" s="29" t="s">
        <v>36</v>
      </c>
      <c r="I36" s="29" t="s">
        <v>36</v>
      </c>
    </row>
    <row r="37" customFormat="false" ht="28.35" hidden="false" customHeight="false" outlineLevel="0" collapsed="false">
      <c r="A37" s="26" t="s">
        <v>73</v>
      </c>
      <c r="B37" s="26" t="n">
        <v>610</v>
      </c>
      <c r="C37" s="26" t="n">
        <v>60</v>
      </c>
      <c r="D37" s="27" t="s">
        <v>43</v>
      </c>
      <c r="E37" s="27" t="s">
        <v>43</v>
      </c>
      <c r="F37" s="28" t="n">
        <v>41116</v>
      </c>
      <c r="G37" s="28" t="n">
        <v>41949</v>
      </c>
      <c r="H37" s="29" t="s">
        <v>36</v>
      </c>
      <c r="I37" s="29" t="s">
        <v>36</v>
      </c>
    </row>
    <row r="38" customFormat="false" ht="28.35" hidden="false" customHeight="false" outlineLevel="0" collapsed="false">
      <c r="A38" s="26" t="s">
        <v>74</v>
      </c>
      <c r="B38" s="26" t="n">
        <v>900</v>
      </c>
      <c r="C38" s="26" t="n">
        <v>79</v>
      </c>
      <c r="D38" s="27" t="s">
        <v>43</v>
      </c>
      <c r="E38" s="27" t="s">
        <v>43</v>
      </c>
      <c r="F38" s="28" t="n">
        <v>39249</v>
      </c>
      <c r="G38" s="28" t="n">
        <v>39737</v>
      </c>
      <c r="H38" s="29" t="s">
        <v>36</v>
      </c>
      <c r="I38" s="29" t="s">
        <v>36</v>
      </c>
    </row>
    <row r="39" customFormat="false" ht="28.35" hidden="false" customHeight="false" outlineLevel="0" collapsed="false">
      <c r="A39" s="26" t="s">
        <v>75</v>
      </c>
      <c r="B39" s="26" t="n">
        <v>532</v>
      </c>
      <c r="C39" s="26" t="n">
        <v>92</v>
      </c>
      <c r="D39" s="27" t="s">
        <v>43</v>
      </c>
      <c r="E39" s="27" t="s">
        <v>43</v>
      </c>
      <c r="F39" s="28" t="n">
        <v>41800</v>
      </c>
      <c r="G39" s="28" t="n">
        <v>42018</v>
      </c>
      <c r="H39" s="29" t="s">
        <v>36</v>
      </c>
      <c r="I39" s="29" t="s">
        <v>36</v>
      </c>
    </row>
    <row r="40" customFormat="false" ht="28.35" hidden="false" customHeight="false" outlineLevel="0" collapsed="false">
      <c r="A40" s="26" t="s">
        <v>76</v>
      </c>
      <c r="B40" s="26" t="n">
        <v>600</v>
      </c>
      <c r="C40" s="26" t="n">
        <v>100</v>
      </c>
      <c r="D40" s="27" t="s">
        <v>34</v>
      </c>
      <c r="E40" s="27" t="s">
        <v>34</v>
      </c>
      <c r="F40" s="28" t="n">
        <v>41764</v>
      </c>
      <c r="G40" s="28" t="n">
        <v>41985</v>
      </c>
      <c r="H40" s="29" t="s">
        <v>36</v>
      </c>
      <c r="I40" s="29" t="s">
        <v>36</v>
      </c>
    </row>
    <row r="41" customFormat="false" ht="28.35" hidden="false" customHeight="false" outlineLevel="0" collapsed="false">
      <c r="A41" s="26" t="s">
        <v>77</v>
      </c>
      <c r="B41" s="26" t="n">
        <v>780</v>
      </c>
      <c r="C41" s="26" t="n">
        <v>50</v>
      </c>
      <c r="D41" s="27" t="s">
        <v>34</v>
      </c>
      <c r="E41" s="27" t="s">
        <v>35</v>
      </c>
      <c r="F41" s="28" t="n">
        <v>41670</v>
      </c>
      <c r="G41" s="28" t="n">
        <v>42053</v>
      </c>
      <c r="H41" s="29" t="s">
        <v>36</v>
      </c>
      <c r="I41" s="29" t="s">
        <v>36</v>
      </c>
    </row>
    <row r="42" customFormat="false" ht="28.35" hidden="false" customHeight="false" outlineLevel="0" collapsed="false">
      <c r="A42" s="26" t="s">
        <v>78</v>
      </c>
      <c r="B42" s="26" t="n">
        <v>500</v>
      </c>
      <c r="C42" s="26" t="n">
        <v>21</v>
      </c>
      <c r="D42" s="27" t="s">
        <v>43</v>
      </c>
      <c r="E42" s="27" t="s">
        <v>43</v>
      </c>
      <c r="F42" s="28" t="n">
        <v>41487</v>
      </c>
      <c r="G42" s="28" t="n">
        <v>42031</v>
      </c>
      <c r="H42" s="29" t="s">
        <v>36</v>
      </c>
      <c r="I42" s="29" t="s">
        <v>36</v>
      </c>
    </row>
    <row r="43" customFormat="false" ht="28.35" hidden="false" customHeight="false" outlineLevel="0" collapsed="false">
      <c r="A43" s="26" t="s">
        <v>79</v>
      </c>
      <c r="B43" s="26" t="n">
        <v>492</v>
      </c>
      <c r="C43" s="26" t="n">
        <v>100</v>
      </c>
      <c r="D43" s="27" t="s">
        <v>43</v>
      </c>
      <c r="E43" s="27" t="s">
        <v>43</v>
      </c>
      <c r="F43" s="28" t="n">
        <v>41978</v>
      </c>
      <c r="G43" s="28" t="n">
        <v>42175</v>
      </c>
      <c r="H43" s="29" t="s">
        <v>36</v>
      </c>
      <c r="I43" s="29" t="s">
        <v>36</v>
      </c>
    </row>
    <row r="44" customFormat="false" ht="28.35" hidden="false" customHeight="false" outlineLevel="0" collapsed="false">
      <c r="A44" s="26" t="s">
        <v>80</v>
      </c>
      <c r="B44" s="26" t="n">
        <v>457</v>
      </c>
      <c r="C44" s="26" t="n">
        <v>75</v>
      </c>
      <c r="D44" s="27" t="s">
        <v>43</v>
      </c>
      <c r="E44" s="27" t="s">
        <v>43</v>
      </c>
      <c r="F44" s="28" t="n">
        <v>41257</v>
      </c>
      <c r="G44" s="28" t="n">
        <v>42075</v>
      </c>
      <c r="H44" s="29" t="s">
        <v>36</v>
      </c>
      <c r="I44" s="29" t="s">
        <v>36</v>
      </c>
    </row>
    <row r="45" customFormat="false" ht="28.35" hidden="false" customHeight="false" outlineLevel="0" collapsed="false">
      <c r="A45" s="26" t="s">
        <v>81</v>
      </c>
      <c r="B45" s="26" t="n">
        <v>6000</v>
      </c>
      <c r="C45" s="26" t="n">
        <v>100</v>
      </c>
      <c r="D45" s="27" t="s">
        <v>43</v>
      </c>
      <c r="E45" s="27" t="s">
        <v>43</v>
      </c>
      <c r="F45" s="28" t="n">
        <v>41983</v>
      </c>
      <c r="G45" s="28" t="n">
        <v>42144</v>
      </c>
      <c r="H45" s="29" t="s">
        <v>36</v>
      </c>
      <c r="I45" s="29" t="s">
        <v>36</v>
      </c>
    </row>
    <row r="46" customFormat="false" ht="28.35" hidden="false" customHeight="false" outlineLevel="0" collapsed="false">
      <c r="A46" s="26" t="s">
        <v>82</v>
      </c>
      <c r="B46" s="26" t="n">
        <v>22</v>
      </c>
      <c r="C46" s="26" t="n">
        <v>12</v>
      </c>
      <c r="D46" s="27" t="s">
        <v>43</v>
      </c>
      <c r="E46" s="27" t="s">
        <v>43</v>
      </c>
      <c r="F46" s="28" t="n">
        <v>42584</v>
      </c>
      <c r="G46" s="28" t="n">
        <v>42584</v>
      </c>
      <c r="H46" s="29" t="s">
        <v>36</v>
      </c>
      <c r="I46" s="29" t="s">
        <v>36</v>
      </c>
    </row>
    <row r="47" customFormat="false" ht="28.35" hidden="false" customHeight="false" outlineLevel="0" collapsed="false">
      <c r="A47" s="26" t="s">
        <v>83</v>
      </c>
      <c r="B47" s="26" t="n">
        <v>1200</v>
      </c>
      <c r="C47" s="26" t="n">
        <v>105</v>
      </c>
      <c r="D47" s="27" t="s">
        <v>34</v>
      </c>
      <c r="E47" s="27" t="s">
        <v>35</v>
      </c>
      <c r="F47" s="28" t="n">
        <v>41955</v>
      </c>
      <c r="G47" s="28" t="n">
        <v>42240</v>
      </c>
      <c r="H47" s="29" t="s">
        <v>36</v>
      </c>
      <c r="I47" s="29" t="s">
        <v>36</v>
      </c>
    </row>
    <row r="48" customFormat="false" ht="28.35" hidden="false" customHeight="false" outlineLevel="0" collapsed="false">
      <c r="A48" s="26" t="s">
        <v>84</v>
      </c>
      <c r="B48" s="26" t="n">
        <v>6</v>
      </c>
      <c r="C48" s="26" t="n">
        <v>4</v>
      </c>
      <c r="D48" s="27" t="s">
        <v>43</v>
      </c>
      <c r="E48" s="27" t="s">
        <v>43</v>
      </c>
      <c r="F48" s="28" t="n">
        <v>42200</v>
      </c>
      <c r="G48" s="28" t="n">
        <v>42200</v>
      </c>
      <c r="H48" s="29" t="s">
        <v>36</v>
      </c>
      <c r="I48" s="29" t="s">
        <v>36</v>
      </c>
    </row>
    <row r="49" customFormat="false" ht="28.35" hidden="false" customHeight="false" outlineLevel="0" collapsed="false">
      <c r="A49" s="26" t="s">
        <v>85</v>
      </c>
      <c r="B49" s="26" t="n">
        <v>9000</v>
      </c>
      <c r="C49" s="26" t="n">
        <v>1200</v>
      </c>
      <c r="D49" s="27" t="s">
        <v>34</v>
      </c>
      <c r="E49" s="27" t="s">
        <v>35</v>
      </c>
      <c r="F49" s="28" t="n">
        <v>41620</v>
      </c>
      <c r="G49" s="28" t="n">
        <v>42200</v>
      </c>
      <c r="H49" s="29" t="s">
        <v>36</v>
      </c>
      <c r="I49" s="29" t="s">
        <v>36</v>
      </c>
    </row>
    <row r="50" customFormat="false" ht="28.35" hidden="false" customHeight="false" outlineLevel="0" collapsed="false">
      <c r="A50" s="26" t="s">
        <v>86</v>
      </c>
      <c r="B50" s="26" t="n">
        <v>17000</v>
      </c>
      <c r="C50" s="26" t="n">
        <v>1200</v>
      </c>
      <c r="D50" s="27" t="s">
        <v>34</v>
      </c>
      <c r="E50" s="27" t="s">
        <v>35</v>
      </c>
      <c r="F50" s="28" t="n">
        <v>41618</v>
      </c>
      <c r="G50" s="28" t="n">
        <v>42200</v>
      </c>
      <c r="H50" s="29" t="s">
        <v>36</v>
      </c>
      <c r="I50" s="29" t="s">
        <v>36</v>
      </c>
    </row>
    <row r="51" customFormat="false" ht="28.35" hidden="false" customHeight="false" outlineLevel="0" collapsed="false">
      <c r="A51" s="26" t="s">
        <v>87</v>
      </c>
      <c r="B51" s="26" t="n">
        <v>660</v>
      </c>
      <c r="C51" s="26" t="n">
        <v>30</v>
      </c>
      <c r="D51" s="27" t="s">
        <v>43</v>
      </c>
      <c r="E51" s="27" t="s">
        <v>43</v>
      </c>
      <c r="F51" s="28" t="n">
        <v>42045</v>
      </c>
      <c r="G51" s="28" t="n">
        <v>42219</v>
      </c>
      <c r="H51" s="29" t="s">
        <v>36</v>
      </c>
      <c r="I51" s="29" t="s">
        <v>36</v>
      </c>
    </row>
    <row r="52" customFormat="false" ht="28.35" hidden="false" customHeight="false" outlineLevel="0" collapsed="false">
      <c r="A52" s="26" t="s">
        <v>88</v>
      </c>
      <c r="B52" s="26" t="n">
        <v>550</v>
      </c>
      <c r="C52" s="26" t="n">
        <v>80</v>
      </c>
      <c r="D52" s="27" t="s">
        <v>34</v>
      </c>
      <c r="E52" s="27" t="s">
        <v>34</v>
      </c>
      <c r="F52" s="28" t="n">
        <v>41925</v>
      </c>
      <c r="G52" s="28" t="n">
        <v>42309</v>
      </c>
      <c r="H52" s="29" t="s">
        <v>36</v>
      </c>
      <c r="I52" s="29" t="s">
        <v>36</v>
      </c>
    </row>
    <row r="53" customFormat="false" ht="28.35" hidden="false" customHeight="false" outlineLevel="0" collapsed="false">
      <c r="A53" s="26" t="s">
        <v>89</v>
      </c>
      <c r="B53" s="26" t="n">
        <v>550</v>
      </c>
      <c r="C53" s="26" t="n">
        <v>80</v>
      </c>
      <c r="D53" s="27" t="s">
        <v>34</v>
      </c>
      <c r="E53" s="27" t="s">
        <v>34</v>
      </c>
      <c r="F53" s="28" t="n">
        <v>42200</v>
      </c>
      <c r="G53" s="28" t="n">
        <v>42309</v>
      </c>
      <c r="H53" s="29" t="s">
        <v>36</v>
      </c>
      <c r="I53" s="29" t="s">
        <v>36</v>
      </c>
    </row>
    <row r="54" customFormat="false" ht="28.35" hidden="false" customHeight="false" outlineLevel="0" collapsed="false">
      <c r="A54" s="26" t="s">
        <v>90</v>
      </c>
      <c r="B54" s="26" t="n">
        <v>850</v>
      </c>
      <c r="C54" s="26" t="n">
        <v>600</v>
      </c>
      <c r="D54" s="27" t="s">
        <v>42</v>
      </c>
      <c r="E54" s="27" t="s">
        <v>35</v>
      </c>
      <c r="F54" s="28" t="n">
        <v>41586</v>
      </c>
      <c r="G54" s="28" t="n">
        <v>42340</v>
      </c>
      <c r="H54" s="29" t="s">
        <v>36</v>
      </c>
      <c r="I54" s="29" t="s">
        <v>36</v>
      </c>
    </row>
    <row r="55" customFormat="false" ht="28.35" hidden="false" customHeight="false" outlineLevel="0" collapsed="false">
      <c r="A55" s="26" t="s">
        <v>91</v>
      </c>
      <c r="B55" s="26" t="n">
        <v>3700</v>
      </c>
      <c r="C55" s="26" t="n">
        <v>200</v>
      </c>
      <c r="D55" s="27" t="s">
        <v>43</v>
      </c>
      <c r="E55" s="27" t="s">
        <v>43</v>
      </c>
      <c r="F55" s="28" t="n">
        <v>41691</v>
      </c>
      <c r="G55" s="28" t="n">
        <v>42352</v>
      </c>
      <c r="H55" s="29" t="s">
        <v>36</v>
      </c>
      <c r="I55" s="29" t="s">
        <v>36</v>
      </c>
    </row>
    <row r="56" customFormat="false" ht="28.35" hidden="false" customHeight="false" outlineLevel="0" collapsed="false">
      <c r="A56" s="26" t="s">
        <v>92</v>
      </c>
      <c r="B56" s="26" t="n">
        <v>1425</v>
      </c>
      <c r="C56" s="26" t="n">
        <v>100</v>
      </c>
      <c r="D56" s="27" t="s">
        <v>43</v>
      </c>
      <c r="E56" s="27" t="s">
        <v>43</v>
      </c>
      <c r="F56" s="28" t="n">
        <v>41821</v>
      </c>
      <c r="G56" s="28" t="n">
        <v>42375</v>
      </c>
      <c r="H56" s="29" t="s">
        <v>36</v>
      </c>
      <c r="I56" s="29" t="s">
        <v>36</v>
      </c>
    </row>
    <row r="57" customFormat="false" ht="28.35" hidden="false" customHeight="false" outlineLevel="0" collapsed="false">
      <c r="A57" s="26" t="s">
        <v>93</v>
      </c>
      <c r="B57" s="26" t="n">
        <v>174</v>
      </c>
      <c r="C57" s="26" t="n">
        <v>12</v>
      </c>
      <c r="D57" s="27" t="s">
        <v>43</v>
      </c>
      <c r="E57" s="27" t="s">
        <v>43</v>
      </c>
      <c r="F57" s="28" t="n">
        <v>42317</v>
      </c>
      <c r="G57" s="28" t="n">
        <v>42401</v>
      </c>
      <c r="H57" s="29" t="s">
        <v>36</v>
      </c>
      <c r="I57" s="29" t="s">
        <v>36</v>
      </c>
    </row>
    <row r="58" customFormat="false" ht="28.35" hidden="false" customHeight="false" outlineLevel="0" collapsed="false">
      <c r="A58" s="26" t="s">
        <v>94</v>
      </c>
      <c r="B58" s="26" t="n">
        <v>798</v>
      </c>
      <c r="C58" s="26" t="n">
        <v>80</v>
      </c>
      <c r="D58" s="27" t="s">
        <v>43</v>
      </c>
      <c r="E58" s="27" t="s">
        <v>43</v>
      </c>
      <c r="F58" s="28" t="n">
        <v>42145</v>
      </c>
      <c r="G58" s="28" t="n">
        <v>42422</v>
      </c>
      <c r="H58" s="29" t="s">
        <v>36</v>
      </c>
      <c r="I58" s="29" t="s">
        <v>36</v>
      </c>
    </row>
    <row r="59" customFormat="false" ht="28.35" hidden="false" customHeight="false" outlineLevel="0" collapsed="false">
      <c r="A59" s="26" t="s">
        <v>95</v>
      </c>
      <c r="B59" s="26" t="n">
        <v>136</v>
      </c>
      <c r="C59" s="26" t="n">
        <v>55</v>
      </c>
      <c r="D59" s="27" t="s">
        <v>43</v>
      </c>
      <c r="E59" s="27" t="s">
        <v>43</v>
      </c>
      <c r="F59" s="28" t="n">
        <v>41512</v>
      </c>
      <c r="G59" s="28" t="n">
        <v>42444</v>
      </c>
      <c r="H59" s="29" t="s">
        <v>36</v>
      </c>
      <c r="I59" s="29" t="s">
        <v>36</v>
      </c>
    </row>
    <row r="60" customFormat="false" ht="28.35" hidden="false" customHeight="false" outlineLevel="0" collapsed="false">
      <c r="A60" s="26" t="s">
        <v>96</v>
      </c>
      <c r="B60" s="26" t="n">
        <v>255</v>
      </c>
      <c r="C60" s="26" t="n">
        <v>80</v>
      </c>
      <c r="D60" s="27" t="s">
        <v>43</v>
      </c>
      <c r="E60" s="27" t="s">
        <v>43</v>
      </c>
      <c r="F60" s="28" t="n">
        <v>42017</v>
      </c>
      <c r="G60" s="28" t="n">
        <v>42492</v>
      </c>
      <c r="H60" s="29" t="s">
        <v>36</v>
      </c>
      <c r="I60" s="29" t="s">
        <v>36</v>
      </c>
    </row>
    <row r="61" customFormat="false" ht="28.35" hidden="false" customHeight="false" outlineLevel="0" collapsed="false">
      <c r="A61" s="26" t="s">
        <v>97</v>
      </c>
      <c r="B61" s="26" t="n">
        <v>19500</v>
      </c>
      <c r="C61" s="26" t="n">
        <v>980</v>
      </c>
      <c r="D61" s="27" t="s">
        <v>34</v>
      </c>
      <c r="E61" s="27" t="s">
        <v>34</v>
      </c>
      <c r="F61" s="28" t="n">
        <v>42037</v>
      </c>
      <c r="G61" s="28" t="n">
        <v>42271</v>
      </c>
      <c r="H61" s="29" t="s">
        <v>36</v>
      </c>
      <c r="I61" s="29" t="s">
        <v>36</v>
      </c>
    </row>
    <row r="62" customFormat="false" ht="28.35" hidden="false" customHeight="false" outlineLevel="0" collapsed="false">
      <c r="A62" s="26" t="s">
        <v>98</v>
      </c>
      <c r="B62" s="26" t="n">
        <v>990</v>
      </c>
      <c r="C62" s="26" t="n">
        <v>160</v>
      </c>
      <c r="D62" s="27" t="s">
        <v>43</v>
      </c>
      <c r="E62" s="27" t="s">
        <v>43</v>
      </c>
      <c r="F62" s="28" t="n">
        <v>42248</v>
      </c>
      <c r="G62" s="28" t="n">
        <v>42485</v>
      </c>
      <c r="H62" s="29" t="s">
        <v>36</v>
      </c>
      <c r="I62" s="29" t="s">
        <v>36</v>
      </c>
    </row>
    <row r="63" customFormat="false" ht="28.35" hidden="false" customHeight="false" outlineLevel="0" collapsed="false">
      <c r="A63" s="26" t="s">
        <v>99</v>
      </c>
      <c r="B63" s="26" t="n">
        <v>1000</v>
      </c>
      <c r="C63" s="26" t="n">
        <v>80</v>
      </c>
      <c r="D63" s="27" t="s">
        <v>43</v>
      </c>
      <c r="E63" s="27" t="s">
        <v>43</v>
      </c>
      <c r="F63" s="28" t="n">
        <v>42380</v>
      </c>
      <c r="G63" s="28" t="n">
        <v>42445</v>
      </c>
      <c r="H63" s="29" t="s">
        <v>36</v>
      </c>
      <c r="I63" s="29" t="s">
        <v>36</v>
      </c>
    </row>
    <row r="64" customFormat="false" ht="28.35" hidden="false" customHeight="false" outlineLevel="0" collapsed="false">
      <c r="A64" s="26" t="s">
        <v>100</v>
      </c>
      <c r="B64" s="26" t="n">
        <v>670</v>
      </c>
      <c r="C64" s="26" t="n">
        <v>150</v>
      </c>
      <c r="D64" s="27" t="s">
        <v>34</v>
      </c>
      <c r="E64" s="27" t="s">
        <v>34</v>
      </c>
      <c r="F64" s="28" t="n">
        <v>42095</v>
      </c>
      <c r="G64" s="28" t="n">
        <v>42110</v>
      </c>
      <c r="H64" s="29" t="s">
        <v>36</v>
      </c>
      <c r="I64" s="29" t="s">
        <v>36</v>
      </c>
    </row>
    <row r="65" customFormat="false" ht="28.35" hidden="false" customHeight="false" outlineLevel="0" collapsed="false">
      <c r="A65" s="26" t="s">
        <v>101</v>
      </c>
      <c r="B65" s="26" t="n">
        <v>560</v>
      </c>
      <c r="C65" s="26" t="n">
        <v>30</v>
      </c>
      <c r="D65" s="27" t="s">
        <v>43</v>
      </c>
      <c r="E65" s="27" t="s">
        <v>43</v>
      </c>
      <c r="F65" s="28" t="n">
        <v>42208</v>
      </c>
      <c r="G65" s="28" t="n">
        <v>42577</v>
      </c>
      <c r="H65" s="29" t="s">
        <v>36</v>
      </c>
      <c r="I65" s="29" t="s">
        <v>36</v>
      </c>
    </row>
    <row r="66" customFormat="false" ht="28.35" hidden="false" customHeight="false" outlineLevel="0" collapsed="false">
      <c r="A66" s="26" t="s">
        <v>102</v>
      </c>
      <c r="B66" s="26" t="n">
        <v>660</v>
      </c>
      <c r="C66" s="26" t="n">
        <v>60</v>
      </c>
      <c r="D66" s="27" t="s">
        <v>34</v>
      </c>
      <c r="E66" s="27" t="s">
        <v>47</v>
      </c>
      <c r="F66" s="28" t="n">
        <v>42206</v>
      </c>
      <c r="G66" s="28" t="n">
        <v>42650</v>
      </c>
      <c r="H66" s="29" t="s">
        <v>36</v>
      </c>
      <c r="I66" s="29" t="s">
        <v>36</v>
      </c>
    </row>
    <row r="67" customFormat="false" ht="28.35" hidden="false" customHeight="false" outlineLevel="0" collapsed="false">
      <c r="A67" s="26" t="s">
        <v>103</v>
      </c>
      <c r="B67" s="26" t="n">
        <v>2800</v>
      </c>
      <c r="C67" s="26" t="n">
        <v>450</v>
      </c>
      <c r="D67" s="27" t="s">
        <v>43</v>
      </c>
      <c r="E67" s="27" t="s">
        <v>43</v>
      </c>
      <c r="F67" s="28" t="n">
        <v>42367</v>
      </c>
      <c r="G67" s="28" t="n">
        <v>42566</v>
      </c>
      <c r="H67" s="29" t="s">
        <v>36</v>
      </c>
      <c r="I67" s="29" t="s">
        <v>36</v>
      </c>
    </row>
    <row r="68" customFormat="false" ht="28.35" hidden="false" customHeight="false" outlineLevel="0" collapsed="false">
      <c r="A68" s="26" t="s">
        <v>104</v>
      </c>
      <c r="B68" s="26" t="n">
        <v>3155</v>
      </c>
      <c r="C68" s="26" t="n">
        <v>600</v>
      </c>
      <c r="D68" s="27" t="s">
        <v>43</v>
      </c>
      <c r="E68" s="27" t="s">
        <v>43</v>
      </c>
      <c r="F68" s="28" t="n">
        <v>42346</v>
      </c>
      <c r="G68" s="28" t="n">
        <v>42551</v>
      </c>
      <c r="H68" s="29" t="s">
        <v>36</v>
      </c>
      <c r="I68" s="29" t="s">
        <v>36</v>
      </c>
    </row>
    <row r="69" customFormat="false" ht="28.35" hidden="false" customHeight="false" outlineLevel="0" collapsed="false">
      <c r="A69" s="26" t="s">
        <v>105</v>
      </c>
      <c r="B69" s="26" t="n">
        <v>60</v>
      </c>
      <c r="C69" s="26" t="n">
        <v>25</v>
      </c>
      <c r="D69" s="27" t="s">
        <v>34</v>
      </c>
      <c r="E69" s="27" t="s">
        <v>34</v>
      </c>
      <c r="F69" s="28" t="n">
        <v>42362</v>
      </c>
      <c r="G69" s="28" t="n">
        <v>42577</v>
      </c>
      <c r="H69" s="29" t="s">
        <v>36</v>
      </c>
      <c r="I69" s="29" t="s">
        <v>36</v>
      </c>
    </row>
    <row r="70" customFormat="false" ht="28.35" hidden="false" customHeight="false" outlineLevel="0" collapsed="false">
      <c r="A70" s="26" t="s">
        <v>106</v>
      </c>
      <c r="B70" s="26" t="n">
        <v>100</v>
      </c>
      <c r="C70" s="26" t="n">
        <v>30</v>
      </c>
      <c r="D70" s="27" t="s">
        <v>43</v>
      </c>
      <c r="E70" s="27" t="s">
        <v>43</v>
      </c>
      <c r="F70" s="28" t="n">
        <v>42284</v>
      </c>
      <c r="G70" s="28" t="n">
        <v>42583</v>
      </c>
      <c r="H70" s="29" t="s">
        <v>36</v>
      </c>
      <c r="I70" s="29" t="s">
        <v>36</v>
      </c>
    </row>
    <row r="71" customFormat="false" ht="28.35" hidden="false" customHeight="false" outlineLevel="0" collapsed="false">
      <c r="A71" s="26" t="s">
        <v>107</v>
      </c>
      <c r="B71" s="26" t="n">
        <v>760</v>
      </c>
      <c r="C71" s="26" t="n">
        <v>23</v>
      </c>
      <c r="D71" s="27" t="s">
        <v>43</v>
      </c>
      <c r="E71" s="27" t="s">
        <v>43</v>
      </c>
      <c r="F71" s="28" t="n">
        <v>42292</v>
      </c>
      <c r="G71" s="28" t="n">
        <v>42601</v>
      </c>
      <c r="H71" s="29" t="s">
        <v>36</v>
      </c>
      <c r="I71" s="29" t="s">
        <v>36</v>
      </c>
    </row>
    <row r="72" customFormat="false" ht="28.35" hidden="false" customHeight="false" outlineLevel="0" collapsed="false">
      <c r="A72" s="26" t="s">
        <v>108</v>
      </c>
      <c r="B72" s="26" t="n">
        <v>800</v>
      </c>
      <c r="C72" s="26" t="n">
        <v>60</v>
      </c>
      <c r="D72" s="27" t="s">
        <v>43</v>
      </c>
      <c r="E72" s="27" t="s">
        <v>43</v>
      </c>
      <c r="F72" s="28" t="n">
        <v>42317</v>
      </c>
      <c r="G72" s="28" t="n">
        <v>42601</v>
      </c>
      <c r="H72" s="29" t="s">
        <v>36</v>
      </c>
      <c r="I72" s="29" t="s">
        <v>36</v>
      </c>
    </row>
    <row r="73" customFormat="false" ht="28.35" hidden="false" customHeight="false" outlineLevel="0" collapsed="false">
      <c r="A73" s="26" t="s">
        <v>109</v>
      </c>
      <c r="B73" s="26" t="n">
        <v>300</v>
      </c>
      <c r="C73" s="26" t="n">
        <v>42</v>
      </c>
      <c r="D73" s="27" t="s">
        <v>34</v>
      </c>
      <c r="E73" s="27" t="s">
        <v>34</v>
      </c>
      <c r="F73" s="28" t="n">
        <v>42612</v>
      </c>
      <c r="G73" s="28" t="n">
        <v>42626</v>
      </c>
      <c r="H73" s="29" t="s">
        <v>36</v>
      </c>
      <c r="I73" s="29" t="s">
        <v>36</v>
      </c>
    </row>
    <row r="74" customFormat="false" ht="28.35" hidden="false" customHeight="false" outlineLevel="0" collapsed="false">
      <c r="A74" s="26" t="s">
        <v>110</v>
      </c>
      <c r="B74" s="26" t="n">
        <v>600</v>
      </c>
      <c r="C74" s="26" t="n">
        <v>80</v>
      </c>
      <c r="D74" s="27" t="s">
        <v>43</v>
      </c>
      <c r="E74" s="27" t="s">
        <v>43</v>
      </c>
      <c r="F74" s="28" t="n">
        <v>41030</v>
      </c>
      <c r="G74" s="28" t="n">
        <v>42627</v>
      </c>
      <c r="H74" s="29" t="s">
        <v>36</v>
      </c>
      <c r="I74" s="29" t="s">
        <v>36</v>
      </c>
    </row>
    <row r="75" customFormat="false" ht="28.35" hidden="false" customHeight="false" outlineLevel="0" collapsed="false">
      <c r="A75" s="26" t="s">
        <v>111</v>
      </c>
      <c r="B75" s="26" t="n">
        <v>846</v>
      </c>
      <c r="C75" s="26" t="n">
        <v>210</v>
      </c>
      <c r="D75" s="27" t="s">
        <v>43</v>
      </c>
      <c r="E75" s="27" t="s">
        <v>43</v>
      </c>
      <c r="F75" s="28" t="n">
        <v>42341</v>
      </c>
      <c r="G75" s="28" t="n">
        <v>42644</v>
      </c>
      <c r="H75" s="29" t="s">
        <v>36</v>
      </c>
      <c r="I75" s="29" t="s">
        <v>36</v>
      </c>
    </row>
    <row r="76" customFormat="false" ht="28.35" hidden="false" customHeight="false" outlineLevel="0" collapsed="false">
      <c r="A76" s="26" t="s">
        <v>112</v>
      </c>
      <c r="B76" s="26" t="n">
        <v>150</v>
      </c>
      <c r="C76" s="26" t="n">
        <v>5</v>
      </c>
      <c r="D76" s="27" t="s">
        <v>34</v>
      </c>
      <c r="E76" s="27" t="s">
        <v>35</v>
      </c>
      <c r="F76" s="28" t="n">
        <v>42460</v>
      </c>
      <c r="G76" s="28" t="n">
        <v>42704</v>
      </c>
      <c r="H76" s="29" t="s">
        <v>36</v>
      </c>
      <c r="I76" s="29" t="s">
        <v>36</v>
      </c>
    </row>
    <row r="77" customFormat="false" ht="28.35" hidden="false" customHeight="false" outlineLevel="0" collapsed="false">
      <c r="A77" s="26" t="s">
        <v>113</v>
      </c>
      <c r="B77" s="26" t="n">
        <v>70</v>
      </c>
      <c r="C77" s="26" t="n">
        <v>15</v>
      </c>
      <c r="D77" s="27" t="s">
        <v>43</v>
      </c>
      <c r="E77" s="27" t="s">
        <v>43</v>
      </c>
      <c r="F77" s="28" t="n">
        <v>42432</v>
      </c>
      <c r="G77" s="28" t="n">
        <v>42636</v>
      </c>
      <c r="H77" s="29" t="s">
        <v>36</v>
      </c>
      <c r="I77" s="29" t="s">
        <v>36</v>
      </c>
    </row>
    <row r="78" customFormat="false" ht="28.35" hidden="false" customHeight="false" outlineLevel="0" collapsed="false">
      <c r="A78" s="26" t="s">
        <v>114</v>
      </c>
      <c r="B78" s="26" t="n">
        <v>9920</v>
      </c>
      <c r="C78" s="26" t="n">
        <v>2000</v>
      </c>
      <c r="D78" s="27" t="s">
        <v>34</v>
      </c>
      <c r="E78" s="27" t="s">
        <v>34</v>
      </c>
      <c r="F78" s="28" t="n">
        <v>42285</v>
      </c>
      <c r="G78" s="28" t="n">
        <v>42719</v>
      </c>
      <c r="H78" s="29" t="s">
        <v>36</v>
      </c>
      <c r="I78" s="29" t="s">
        <v>36</v>
      </c>
    </row>
    <row r="79" customFormat="false" ht="28.35" hidden="false" customHeight="false" outlineLevel="0" collapsed="false">
      <c r="A79" s="26" t="s">
        <v>115</v>
      </c>
      <c r="B79" s="26" t="n">
        <v>450</v>
      </c>
      <c r="C79" s="26" t="n">
        <v>45</v>
      </c>
      <c r="D79" s="27" t="s">
        <v>34</v>
      </c>
      <c r="E79" s="27" t="s">
        <v>34</v>
      </c>
      <c r="F79" s="28" t="n">
        <v>42709</v>
      </c>
      <c r="G79" s="28" t="n">
        <v>42753</v>
      </c>
      <c r="H79" s="29" t="s">
        <v>36</v>
      </c>
      <c r="I79" s="29" t="s">
        <v>36</v>
      </c>
    </row>
    <row r="80" customFormat="false" ht="28.35" hidden="false" customHeight="false" outlineLevel="0" collapsed="false">
      <c r="A80" s="26" t="s">
        <v>116</v>
      </c>
      <c r="B80" s="26" t="n">
        <v>668</v>
      </c>
      <c r="C80" s="26" t="n">
        <v>50</v>
      </c>
      <c r="D80" s="27" t="s">
        <v>43</v>
      </c>
      <c r="E80" s="27" t="s">
        <v>43</v>
      </c>
      <c r="F80" s="28" t="n">
        <v>42501</v>
      </c>
      <c r="G80" s="28" t="n">
        <v>42949</v>
      </c>
      <c r="H80" s="29" t="s">
        <v>36</v>
      </c>
      <c r="I80" s="29" t="s">
        <v>36</v>
      </c>
    </row>
    <row r="81" customFormat="false" ht="28.35" hidden="false" customHeight="false" outlineLevel="0" collapsed="false">
      <c r="A81" s="26" t="s">
        <v>117</v>
      </c>
      <c r="B81" s="26" t="n">
        <v>129</v>
      </c>
      <c r="C81" s="26" t="n">
        <v>55</v>
      </c>
      <c r="D81" s="27" t="s">
        <v>34</v>
      </c>
      <c r="E81" s="27" t="s">
        <v>34</v>
      </c>
      <c r="F81" s="28" t="n">
        <v>42625</v>
      </c>
      <c r="G81" s="28" t="n">
        <v>42776</v>
      </c>
      <c r="H81" s="29" t="s">
        <v>36</v>
      </c>
      <c r="I81" s="29" t="s">
        <v>36</v>
      </c>
    </row>
    <row r="82" customFormat="false" ht="28.35" hidden="false" customHeight="false" outlineLevel="0" collapsed="false">
      <c r="A82" s="26" t="s">
        <v>118</v>
      </c>
      <c r="B82" s="26" t="n">
        <v>136</v>
      </c>
      <c r="C82" s="26" t="n">
        <v>116</v>
      </c>
      <c r="D82" s="27" t="s">
        <v>35</v>
      </c>
      <c r="E82" s="27" t="s">
        <v>35</v>
      </c>
      <c r="F82" s="28" t="n">
        <v>42788</v>
      </c>
      <c r="G82" s="28" t="n">
        <v>42781</v>
      </c>
      <c r="H82" s="29" t="s">
        <v>36</v>
      </c>
      <c r="I82" s="29" t="s">
        <v>36</v>
      </c>
    </row>
    <row r="83" customFormat="false" ht="28.35" hidden="false" customHeight="false" outlineLevel="0" collapsed="false">
      <c r="A83" s="26" t="s">
        <v>119</v>
      </c>
      <c r="B83" s="26" t="n">
        <v>200</v>
      </c>
      <c r="C83" s="26" t="n">
        <v>160</v>
      </c>
      <c r="D83" s="27" t="s">
        <v>35</v>
      </c>
      <c r="E83" s="27" t="s">
        <v>35</v>
      </c>
      <c r="F83" s="28" t="n">
        <v>42786</v>
      </c>
      <c r="G83" s="28" t="n">
        <v>42786</v>
      </c>
      <c r="H83" s="29" t="s">
        <v>36</v>
      </c>
      <c r="I83" s="29" t="s">
        <v>36</v>
      </c>
    </row>
    <row r="84" customFormat="false" ht="28.35" hidden="false" customHeight="false" outlineLevel="0" collapsed="false">
      <c r="A84" s="26" t="s">
        <v>120</v>
      </c>
      <c r="B84" s="26" t="n">
        <v>180</v>
      </c>
      <c r="C84" s="26" t="n">
        <v>75</v>
      </c>
      <c r="D84" s="27" t="s">
        <v>34</v>
      </c>
      <c r="E84" s="27" t="s">
        <v>34</v>
      </c>
      <c r="F84" s="28" t="n">
        <v>42828</v>
      </c>
      <c r="G84" s="28" t="n">
        <v>42828</v>
      </c>
      <c r="H84" s="29" t="s">
        <v>36</v>
      </c>
      <c r="I84" s="29" t="s">
        <v>36</v>
      </c>
    </row>
    <row r="85" customFormat="false" ht="28.35" hidden="false" customHeight="false" outlineLevel="0" collapsed="false">
      <c r="A85" s="26" t="s">
        <v>121</v>
      </c>
      <c r="B85" s="26" t="n">
        <v>4140</v>
      </c>
      <c r="C85" s="26" t="n">
        <v>2800</v>
      </c>
      <c r="D85" s="27" t="s">
        <v>34</v>
      </c>
      <c r="E85" s="27" t="s">
        <v>34</v>
      </c>
      <c r="F85" s="28" t="n">
        <v>42800</v>
      </c>
      <c r="G85" s="28" t="n">
        <v>42796</v>
      </c>
      <c r="H85" s="29" t="s">
        <v>36</v>
      </c>
      <c r="I85" s="29" t="s">
        <v>36</v>
      </c>
    </row>
    <row r="86" customFormat="false" ht="28.35" hidden="false" customHeight="false" outlineLevel="0" collapsed="false">
      <c r="A86" s="26" t="s">
        <v>122</v>
      </c>
      <c r="B86" s="26" t="n">
        <v>120</v>
      </c>
      <c r="C86" s="26" t="n">
        <v>80</v>
      </c>
      <c r="D86" s="27" t="s">
        <v>35</v>
      </c>
      <c r="E86" s="27" t="s">
        <v>35</v>
      </c>
      <c r="F86" s="28" t="n">
        <v>42800</v>
      </c>
      <c r="G86" s="28" t="n">
        <v>42800</v>
      </c>
      <c r="H86" s="29" t="s">
        <v>36</v>
      </c>
      <c r="I86" s="29" t="s">
        <v>36</v>
      </c>
    </row>
    <row r="87" customFormat="false" ht="28.35" hidden="false" customHeight="false" outlineLevel="0" collapsed="false">
      <c r="A87" s="26" t="s">
        <v>123</v>
      </c>
      <c r="B87" s="26" t="n">
        <v>180</v>
      </c>
      <c r="C87" s="26" t="n">
        <v>16</v>
      </c>
      <c r="D87" s="27" t="s">
        <v>43</v>
      </c>
      <c r="E87" s="27" t="s">
        <v>43</v>
      </c>
      <c r="F87" s="28" t="n">
        <v>42725</v>
      </c>
      <c r="G87" s="28" t="n">
        <v>42870</v>
      </c>
      <c r="H87" s="29" t="s">
        <v>36</v>
      </c>
      <c r="I87" s="29" t="s">
        <v>36</v>
      </c>
    </row>
    <row r="88" customFormat="false" ht="28.35" hidden="false" customHeight="false" outlineLevel="0" collapsed="false">
      <c r="A88" s="26" t="s">
        <v>124</v>
      </c>
      <c r="B88" s="26" t="n">
        <v>900</v>
      </c>
      <c r="C88" s="26" t="n">
        <v>120</v>
      </c>
      <c r="D88" s="27" t="s">
        <v>43</v>
      </c>
      <c r="E88" s="27" t="s">
        <v>43</v>
      </c>
      <c r="F88" s="28" t="n">
        <v>42614</v>
      </c>
      <c r="G88" s="28" t="n">
        <v>42829</v>
      </c>
      <c r="H88" s="29" t="s">
        <v>36</v>
      </c>
      <c r="I88" s="29" t="s">
        <v>36</v>
      </c>
    </row>
    <row r="89" customFormat="false" ht="28.35" hidden="false" customHeight="false" outlineLevel="0" collapsed="false">
      <c r="A89" s="26" t="s">
        <v>125</v>
      </c>
      <c r="B89" s="26" t="n">
        <v>900</v>
      </c>
      <c r="C89" s="26" t="n">
        <v>120</v>
      </c>
      <c r="D89" s="27" t="s">
        <v>43</v>
      </c>
      <c r="E89" s="27" t="s">
        <v>43</v>
      </c>
      <c r="F89" s="28" t="n">
        <v>42614</v>
      </c>
      <c r="G89" s="28" t="n">
        <v>42829</v>
      </c>
      <c r="H89" s="29" t="s">
        <v>36</v>
      </c>
      <c r="I89" s="29" t="s">
        <v>36</v>
      </c>
    </row>
    <row r="90" customFormat="false" ht="28.35" hidden="false" customHeight="false" outlineLevel="0" collapsed="false">
      <c r="A90" s="26" t="s">
        <v>126</v>
      </c>
      <c r="B90" s="26" t="n">
        <v>1060</v>
      </c>
      <c r="C90" s="26" t="n">
        <v>234</v>
      </c>
      <c r="D90" s="27" t="s">
        <v>34</v>
      </c>
      <c r="E90" s="27" t="s">
        <v>35</v>
      </c>
      <c r="F90" s="28" t="n">
        <v>42759</v>
      </c>
      <c r="G90" s="28" t="n">
        <v>42825</v>
      </c>
      <c r="H90" s="29" t="s">
        <v>36</v>
      </c>
      <c r="I90" s="29" t="s">
        <v>36</v>
      </c>
    </row>
    <row r="91" customFormat="false" ht="28.35" hidden="false" customHeight="false" outlineLevel="0" collapsed="false">
      <c r="A91" s="26" t="s">
        <v>127</v>
      </c>
      <c r="B91" s="26" t="n">
        <v>136</v>
      </c>
      <c r="C91" s="26" t="n">
        <v>116</v>
      </c>
      <c r="D91" s="27" t="s">
        <v>35</v>
      </c>
      <c r="E91" s="27" t="s">
        <v>35</v>
      </c>
      <c r="F91" s="28" t="n">
        <v>42845</v>
      </c>
      <c r="G91" s="28" t="n">
        <v>42842</v>
      </c>
      <c r="H91" s="29" t="s">
        <v>36</v>
      </c>
      <c r="I91" s="29" t="s">
        <v>36</v>
      </c>
    </row>
    <row r="92" customFormat="false" ht="28.35" hidden="false" customHeight="false" outlineLevel="0" collapsed="false">
      <c r="A92" s="26" t="s">
        <v>128</v>
      </c>
      <c r="B92" s="26" t="n">
        <v>25</v>
      </c>
      <c r="C92" s="26" t="n">
        <v>10</v>
      </c>
      <c r="D92" s="27" t="s">
        <v>34</v>
      </c>
      <c r="E92" s="27" t="s">
        <v>34</v>
      </c>
      <c r="F92" s="28" t="n">
        <v>42842</v>
      </c>
      <c r="G92" s="28" t="n">
        <v>42857</v>
      </c>
      <c r="H92" s="29" t="s">
        <v>36</v>
      </c>
      <c r="I92" s="29" t="s">
        <v>36</v>
      </c>
    </row>
    <row r="93" customFormat="false" ht="28.35" hidden="false" customHeight="false" outlineLevel="0" collapsed="false">
      <c r="A93" s="26" t="s">
        <v>129</v>
      </c>
      <c r="B93" s="26" t="n">
        <v>350</v>
      </c>
      <c r="C93" s="26" t="n">
        <v>60</v>
      </c>
      <c r="D93" s="27" t="s">
        <v>43</v>
      </c>
      <c r="E93" s="27" t="s">
        <v>43</v>
      </c>
      <c r="F93" s="28" t="n">
        <v>41863</v>
      </c>
      <c r="G93" s="28" t="n">
        <v>42870</v>
      </c>
      <c r="H93" s="29" t="s">
        <v>36</v>
      </c>
      <c r="I93" s="29" t="s">
        <v>36</v>
      </c>
    </row>
    <row r="94" customFormat="false" ht="28.35" hidden="false" customHeight="false" outlineLevel="0" collapsed="false">
      <c r="A94" s="26" t="s">
        <v>130</v>
      </c>
      <c r="B94" s="26" t="n">
        <v>110</v>
      </c>
      <c r="C94" s="26" t="n">
        <v>80</v>
      </c>
      <c r="D94" s="27" t="s">
        <v>35</v>
      </c>
      <c r="E94" s="27" t="s">
        <v>35</v>
      </c>
      <c r="F94" s="28" t="n">
        <v>42906</v>
      </c>
      <c r="G94" s="28" t="n">
        <v>42906</v>
      </c>
      <c r="H94" s="29" t="s">
        <v>36</v>
      </c>
      <c r="I94" s="29" t="s">
        <v>36</v>
      </c>
    </row>
    <row r="95" customFormat="false" ht="28.35" hidden="false" customHeight="false" outlineLevel="0" collapsed="false">
      <c r="A95" s="26" t="s">
        <v>131</v>
      </c>
      <c r="B95" s="26" t="n">
        <v>1200</v>
      </c>
      <c r="C95" s="26" t="n">
        <v>100</v>
      </c>
      <c r="D95" s="27" t="s">
        <v>34</v>
      </c>
      <c r="E95" s="27" t="s">
        <v>35</v>
      </c>
      <c r="F95" s="28" t="n">
        <v>42539</v>
      </c>
      <c r="G95" s="28" t="n">
        <v>42887</v>
      </c>
      <c r="H95" s="29" t="s">
        <v>36</v>
      </c>
      <c r="I95" s="29" t="s">
        <v>36</v>
      </c>
    </row>
    <row r="96" customFormat="false" ht="28.35" hidden="false" customHeight="false" outlineLevel="0" collapsed="false">
      <c r="A96" s="26" t="s">
        <v>132</v>
      </c>
      <c r="B96" s="26" t="n">
        <v>282</v>
      </c>
      <c r="C96" s="26" t="n">
        <v>60</v>
      </c>
      <c r="D96" s="27" t="s">
        <v>34</v>
      </c>
      <c r="E96" s="27" t="s">
        <v>35</v>
      </c>
      <c r="F96" s="28" t="n">
        <v>42674</v>
      </c>
      <c r="G96" s="28" t="n">
        <v>42905</v>
      </c>
      <c r="H96" s="29" t="s">
        <v>36</v>
      </c>
      <c r="I96" s="29" t="s">
        <v>36</v>
      </c>
    </row>
    <row r="97" customFormat="false" ht="28.35" hidden="false" customHeight="false" outlineLevel="0" collapsed="false">
      <c r="A97" s="26" t="s">
        <v>133</v>
      </c>
      <c r="B97" s="26" t="n">
        <v>720</v>
      </c>
      <c r="C97" s="26" t="n">
        <v>80</v>
      </c>
      <c r="D97" s="27" t="s">
        <v>43</v>
      </c>
      <c r="E97" s="27" t="s">
        <v>43</v>
      </c>
      <c r="F97" s="28" t="n">
        <v>42737</v>
      </c>
      <c r="G97" s="28" t="n">
        <v>42901</v>
      </c>
      <c r="H97" s="29" t="s">
        <v>36</v>
      </c>
      <c r="I97" s="29" t="s">
        <v>36</v>
      </c>
    </row>
    <row r="98" customFormat="false" ht="28.35" hidden="false" customHeight="false" outlineLevel="0" collapsed="false">
      <c r="A98" s="26" t="s">
        <v>134</v>
      </c>
      <c r="B98" s="26" t="n">
        <v>4650</v>
      </c>
      <c r="C98" s="26" t="n">
        <v>350</v>
      </c>
      <c r="D98" s="27" t="s">
        <v>43</v>
      </c>
      <c r="E98" s="27" t="s">
        <v>43</v>
      </c>
      <c r="F98" s="28" t="n">
        <v>42713</v>
      </c>
      <c r="G98" s="28" t="n">
        <v>42930</v>
      </c>
      <c r="H98" s="29" t="s">
        <v>36</v>
      </c>
      <c r="I98" s="29" t="s">
        <v>36</v>
      </c>
    </row>
    <row r="99" customFormat="false" ht="28.35" hidden="false" customHeight="false" outlineLevel="0" collapsed="false">
      <c r="A99" s="26" t="s">
        <v>135</v>
      </c>
      <c r="B99" s="26" t="n">
        <v>50</v>
      </c>
      <c r="C99" s="26" t="n">
        <v>12</v>
      </c>
      <c r="D99" s="27" t="s">
        <v>43</v>
      </c>
      <c r="E99" s="27" t="s">
        <v>43</v>
      </c>
      <c r="F99" s="28" t="n">
        <v>42783</v>
      </c>
      <c r="G99" s="28" t="n">
        <v>42933</v>
      </c>
      <c r="H99" s="29" t="s">
        <v>36</v>
      </c>
      <c r="I99" s="29" t="s">
        <v>36</v>
      </c>
    </row>
    <row r="100" customFormat="false" ht="28.35" hidden="false" customHeight="false" outlineLevel="0" collapsed="false">
      <c r="A100" s="26" t="s">
        <v>136</v>
      </c>
      <c r="B100" s="26" t="n">
        <v>4500</v>
      </c>
      <c r="C100" s="26" t="n">
        <v>177</v>
      </c>
      <c r="D100" s="27" t="s">
        <v>34</v>
      </c>
      <c r="E100" s="27" t="s">
        <v>34</v>
      </c>
      <c r="F100" s="28" t="n">
        <v>42640</v>
      </c>
      <c r="G100" s="28" t="n">
        <v>42921</v>
      </c>
      <c r="H100" s="29" t="s">
        <v>36</v>
      </c>
      <c r="I100" s="29" t="s">
        <v>36</v>
      </c>
    </row>
    <row r="101" customFormat="false" ht="28.35" hidden="false" customHeight="false" outlineLevel="0" collapsed="false">
      <c r="A101" s="26" t="s">
        <v>137</v>
      </c>
      <c r="B101" s="26" t="n">
        <v>3000</v>
      </c>
      <c r="C101" s="26" t="n">
        <v>144</v>
      </c>
      <c r="D101" s="27" t="s">
        <v>34</v>
      </c>
      <c r="E101" s="27" t="s">
        <v>34</v>
      </c>
      <c r="F101" s="28" t="n">
        <v>42641</v>
      </c>
      <c r="G101" s="28" t="n">
        <v>42919</v>
      </c>
      <c r="H101" s="29" t="s">
        <v>36</v>
      </c>
      <c r="I101" s="29" t="s">
        <v>36</v>
      </c>
    </row>
    <row r="102" customFormat="false" ht="28.35" hidden="false" customHeight="false" outlineLevel="0" collapsed="false">
      <c r="A102" s="26" t="s">
        <v>138</v>
      </c>
      <c r="B102" s="26" t="n">
        <v>1000</v>
      </c>
      <c r="C102" s="26" t="n">
        <v>200</v>
      </c>
      <c r="D102" s="27" t="s">
        <v>43</v>
      </c>
      <c r="E102" s="27" t="s">
        <v>43</v>
      </c>
      <c r="F102" s="28" t="n">
        <v>42809</v>
      </c>
      <c r="G102" s="28" t="n">
        <v>42855</v>
      </c>
      <c r="H102" s="29" t="s">
        <v>36</v>
      </c>
      <c r="I102" s="29" t="s">
        <v>36</v>
      </c>
    </row>
    <row r="103" customFormat="false" ht="28.35" hidden="false" customHeight="false" outlineLevel="0" collapsed="false">
      <c r="A103" s="26" t="s">
        <v>139</v>
      </c>
      <c r="B103" s="26" t="n">
        <v>11500</v>
      </c>
      <c r="C103" s="26" t="n">
        <v>1650</v>
      </c>
      <c r="D103" s="27" t="s">
        <v>34</v>
      </c>
      <c r="E103" s="27" t="s">
        <v>34</v>
      </c>
      <c r="F103" s="28" t="n">
        <v>42964</v>
      </c>
      <c r="G103" s="28" t="n">
        <v>42936</v>
      </c>
      <c r="H103" s="29" t="s">
        <v>36</v>
      </c>
      <c r="I103" s="29" t="s">
        <v>36</v>
      </c>
    </row>
    <row r="104" customFormat="false" ht="28.35" hidden="false" customHeight="false" outlineLevel="0" collapsed="false">
      <c r="A104" s="26" t="s">
        <v>140</v>
      </c>
      <c r="B104" s="26" t="n">
        <v>114</v>
      </c>
      <c r="C104" s="26" t="n">
        <v>15</v>
      </c>
      <c r="D104" s="27" t="s">
        <v>34</v>
      </c>
      <c r="E104" s="27" t="s">
        <v>35</v>
      </c>
      <c r="F104" s="28" t="n">
        <v>41988</v>
      </c>
      <c r="G104" s="28" t="n">
        <v>43007</v>
      </c>
      <c r="H104" s="29" t="s">
        <v>36</v>
      </c>
      <c r="I104" s="29" t="s">
        <v>36</v>
      </c>
    </row>
    <row r="105" customFormat="false" ht="28.35" hidden="false" customHeight="false" outlineLevel="0" collapsed="false">
      <c r="A105" s="26" t="s">
        <v>141</v>
      </c>
      <c r="B105" s="26" t="n">
        <v>308</v>
      </c>
      <c r="C105" s="26" t="n">
        <v>50</v>
      </c>
      <c r="D105" s="27" t="s">
        <v>34</v>
      </c>
      <c r="E105" s="27" t="s">
        <v>35</v>
      </c>
      <c r="F105" s="28" t="n">
        <v>42753</v>
      </c>
      <c r="G105" s="28" t="n">
        <v>42935</v>
      </c>
      <c r="H105" s="29" t="s">
        <v>36</v>
      </c>
      <c r="I105" s="29" t="s">
        <v>36</v>
      </c>
    </row>
    <row r="106" customFormat="false" ht="28.35" hidden="false" customHeight="false" outlineLevel="0" collapsed="false">
      <c r="A106" s="26" t="s">
        <v>142</v>
      </c>
      <c r="B106" s="26" t="n">
        <v>784</v>
      </c>
      <c r="C106" s="26" t="n">
        <v>50</v>
      </c>
      <c r="D106" s="27" t="s">
        <v>43</v>
      </c>
      <c r="E106" s="27" t="s">
        <v>43</v>
      </c>
      <c r="F106" s="28" t="n">
        <v>42809</v>
      </c>
      <c r="G106" s="28" t="n">
        <v>42950</v>
      </c>
      <c r="H106" s="29" t="s">
        <v>36</v>
      </c>
      <c r="I106" s="29" t="s">
        <v>36</v>
      </c>
    </row>
    <row r="107" customFormat="false" ht="28.35" hidden="false" customHeight="false" outlineLevel="0" collapsed="false">
      <c r="A107" s="26" t="s">
        <v>143</v>
      </c>
      <c r="B107" s="26" t="n">
        <v>1200</v>
      </c>
      <c r="C107" s="26" t="n">
        <v>450</v>
      </c>
      <c r="D107" s="27" t="s">
        <v>34</v>
      </c>
      <c r="E107" s="27" t="s">
        <v>34</v>
      </c>
      <c r="F107" s="28" t="n">
        <v>42552</v>
      </c>
      <c r="G107" s="28" t="n">
        <v>42948</v>
      </c>
      <c r="H107" s="29" t="s">
        <v>36</v>
      </c>
      <c r="I107" s="29" t="s">
        <v>36</v>
      </c>
    </row>
    <row r="108" customFormat="false" ht="28.35" hidden="false" customHeight="false" outlineLevel="0" collapsed="false">
      <c r="A108" s="26" t="s">
        <v>144</v>
      </c>
      <c r="B108" s="26" t="n">
        <v>10000</v>
      </c>
      <c r="C108" s="26" t="n">
        <v>313</v>
      </c>
      <c r="D108" s="27" t="s">
        <v>43</v>
      </c>
      <c r="E108" s="27" t="s">
        <v>43</v>
      </c>
      <c r="F108" s="28" t="n">
        <v>42844</v>
      </c>
      <c r="G108" s="28" t="n">
        <v>42947</v>
      </c>
      <c r="H108" s="29" t="s">
        <v>36</v>
      </c>
      <c r="I108" s="29" t="s">
        <v>36</v>
      </c>
    </row>
    <row r="109" customFormat="false" ht="28.35" hidden="false" customHeight="false" outlineLevel="0" collapsed="false">
      <c r="A109" s="26" t="s">
        <v>145</v>
      </c>
      <c r="B109" s="26" t="n">
        <v>1000</v>
      </c>
      <c r="C109" s="26" t="n">
        <v>30</v>
      </c>
      <c r="D109" s="27" t="s">
        <v>43</v>
      </c>
      <c r="E109" s="27" t="s">
        <v>43</v>
      </c>
      <c r="F109" s="28" t="n">
        <v>42704</v>
      </c>
      <c r="G109" s="28" t="n">
        <v>43007</v>
      </c>
      <c r="H109" s="29" t="s">
        <v>36</v>
      </c>
      <c r="I109" s="29" t="s">
        <v>36</v>
      </c>
    </row>
    <row r="110" customFormat="false" ht="28.35" hidden="false" customHeight="false" outlineLevel="0" collapsed="false">
      <c r="A110" s="26" t="s">
        <v>146</v>
      </c>
      <c r="B110" s="26" t="n">
        <v>7000</v>
      </c>
      <c r="C110" s="26" t="n">
        <v>700</v>
      </c>
      <c r="D110" s="27" t="s">
        <v>43</v>
      </c>
      <c r="E110" s="27" t="s">
        <v>43</v>
      </c>
      <c r="F110" s="28" t="n">
        <v>42774</v>
      </c>
      <c r="G110" s="28" t="n">
        <v>42961</v>
      </c>
      <c r="H110" s="29" t="s">
        <v>36</v>
      </c>
      <c r="I110" s="29" t="s">
        <v>36</v>
      </c>
    </row>
    <row r="111" customFormat="false" ht="28.35" hidden="false" customHeight="false" outlineLevel="0" collapsed="false">
      <c r="A111" s="26" t="s">
        <v>147</v>
      </c>
      <c r="B111" s="26" t="n">
        <v>750</v>
      </c>
      <c r="C111" s="26" t="n">
        <v>20</v>
      </c>
      <c r="D111" s="27" t="s">
        <v>43</v>
      </c>
      <c r="E111" s="27" t="s">
        <v>43</v>
      </c>
      <c r="F111" s="28" t="n">
        <v>42733</v>
      </c>
      <c r="G111" s="28" t="n">
        <v>43006</v>
      </c>
      <c r="H111" s="29" t="s">
        <v>36</v>
      </c>
      <c r="I111" s="29" t="s">
        <v>36</v>
      </c>
    </row>
    <row r="112" customFormat="false" ht="28.35" hidden="false" customHeight="false" outlineLevel="0" collapsed="false">
      <c r="A112" s="26" t="s">
        <v>148</v>
      </c>
      <c r="B112" s="26" t="n">
        <v>800</v>
      </c>
      <c r="C112" s="26" t="n">
        <v>60</v>
      </c>
      <c r="D112" s="27" t="s">
        <v>34</v>
      </c>
      <c r="E112" s="27" t="s">
        <v>34</v>
      </c>
      <c r="F112" s="28" t="n">
        <v>42891</v>
      </c>
      <c r="G112" s="28" t="n">
        <v>42977</v>
      </c>
      <c r="H112" s="29" t="s">
        <v>36</v>
      </c>
      <c r="I112" s="29" t="s">
        <v>36</v>
      </c>
    </row>
    <row r="113" customFormat="false" ht="28.35" hidden="false" customHeight="false" outlineLevel="0" collapsed="false">
      <c r="A113" s="26" t="s">
        <v>149</v>
      </c>
      <c r="B113" s="26" t="n">
        <v>3000</v>
      </c>
      <c r="C113" s="26" t="n">
        <v>50</v>
      </c>
      <c r="D113" s="27" t="s">
        <v>43</v>
      </c>
      <c r="E113" s="27" t="s">
        <v>43</v>
      </c>
      <c r="F113" s="28" t="n">
        <v>42704</v>
      </c>
      <c r="G113" s="28" t="n">
        <v>42998</v>
      </c>
      <c r="H113" s="29" t="s">
        <v>36</v>
      </c>
      <c r="I113" s="29" t="s">
        <v>36</v>
      </c>
    </row>
    <row r="114" customFormat="false" ht="28.35" hidden="false" customHeight="false" outlineLevel="0" collapsed="false">
      <c r="A114" s="26" t="s">
        <v>150</v>
      </c>
      <c r="B114" s="26" t="n">
        <v>750</v>
      </c>
      <c r="C114" s="26" t="n">
        <v>250</v>
      </c>
      <c r="D114" s="27" t="s">
        <v>43</v>
      </c>
      <c r="E114" s="27" t="s">
        <v>43</v>
      </c>
      <c r="F114" s="28" t="n">
        <v>43010</v>
      </c>
      <c r="G114" s="28" t="n">
        <v>43010</v>
      </c>
      <c r="H114" s="29" t="s">
        <v>36</v>
      </c>
      <c r="I114" s="29" t="s">
        <v>36</v>
      </c>
    </row>
    <row r="115" customFormat="false" ht="28.35" hidden="false" customHeight="false" outlineLevel="0" collapsed="false">
      <c r="A115" s="26" t="s">
        <v>151</v>
      </c>
      <c r="B115" s="26" t="n">
        <v>220</v>
      </c>
      <c r="C115" s="26" t="n">
        <v>32</v>
      </c>
      <c r="D115" s="27" t="s">
        <v>43</v>
      </c>
      <c r="E115" s="27" t="s">
        <v>43</v>
      </c>
      <c r="F115" s="28" t="n">
        <v>43074</v>
      </c>
      <c r="G115" s="28" t="n">
        <v>43081</v>
      </c>
      <c r="H115" s="29" t="s">
        <v>36</v>
      </c>
      <c r="I115" s="29" t="s">
        <v>36</v>
      </c>
    </row>
    <row r="116" customFormat="false" ht="28.35" hidden="false" customHeight="false" outlineLevel="0" collapsed="false">
      <c r="A116" s="26" t="s">
        <v>152</v>
      </c>
      <c r="B116" s="26" t="n">
        <v>2850</v>
      </c>
      <c r="C116" s="26" t="n">
        <v>150</v>
      </c>
      <c r="D116" s="27" t="s">
        <v>34</v>
      </c>
      <c r="E116" s="27" t="s">
        <v>34</v>
      </c>
      <c r="F116" s="28" t="n">
        <v>42850</v>
      </c>
      <c r="G116" s="28" t="n">
        <v>42968</v>
      </c>
      <c r="H116" s="29" t="s">
        <v>36</v>
      </c>
      <c r="I116" s="29" t="s">
        <v>36</v>
      </c>
    </row>
    <row r="117" customFormat="false" ht="28.35" hidden="false" customHeight="false" outlineLevel="0" collapsed="false">
      <c r="A117" s="26" t="s">
        <v>153</v>
      </c>
      <c r="B117" s="26" t="n">
        <v>110</v>
      </c>
      <c r="C117" s="26" t="n">
        <v>77</v>
      </c>
      <c r="D117" s="27" t="s">
        <v>43</v>
      </c>
      <c r="E117" s="27" t="s">
        <v>43</v>
      </c>
      <c r="F117" s="28" t="n">
        <v>42794</v>
      </c>
      <c r="G117" s="28" t="n">
        <v>42975</v>
      </c>
      <c r="H117" s="29" t="s">
        <v>36</v>
      </c>
      <c r="I117" s="29" t="s">
        <v>36</v>
      </c>
    </row>
    <row r="118" customFormat="false" ht="28.35" hidden="false" customHeight="false" outlineLevel="0" collapsed="false">
      <c r="A118" s="26" t="s">
        <v>154</v>
      </c>
      <c r="B118" s="26" t="n">
        <v>1200</v>
      </c>
      <c r="C118" s="26" t="n">
        <v>250</v>
      </c>
      <c r="D118" s="27" t="s">
        <v>43</v>
      </c>
      <c r="E118" s="27" t="s">
        <v>43</v>
      </c>
      <c r="F118" s="28" t="n">
        <v>42849</v>
      </c>
      <c r="G118" s="28" t="n">
        <v>43019</v>
      </c>
      <c r="H118" s="29" t="s">
        <v>36</v>
      </c>
      <c r="I118" s="29" t="s">
        <v>36</v>
      </c>
    </row>
    <row r="119" customFormat="false" ht="28.35" hidden="false" customHeight="false" outlineLevel="0" collapsed="false">
      <c r="A119" s="26" t="s">
        <v>155</v>
      </c>
      <c r="B119" s="26" t="n">
        <v>1300</v>
      </c>
      <c r="C119" s="26" t="n">
        <v>150</v>
      </c>
      <c r="D119" s="27" t="s">
        <v>34</v>
      </c>
      <c r="E119" s="27" t="s">
        <v>43</v>
      </c>
      <c r="F119" s="28" t="n">
        <v>42688</v>
      </c>
      <c r="G119" s="28" t="n">
        <v>43012</v>
      </c>
      <c r="H119" s="29" t="s">
        <v>36</v>
      </c>
      <c r="I119" s="29" t="s">
        <v>36</v>
      </c>
    </row>
    <row r="120" customFormat="false" ht="28.35" hidden="false" customHeight="false" outlineLevel="0" collapsed="false">
      <c r="A120" s="26" t="s">
        <v>156</v>
      </c>
      <c r="B120" s="26" t="n">
        <v>1000</v>
      </c>
      <c r="C120" s="26" t="n">
        <v>150</v>
      </c>
      <c r="D120" s="27" t="s">
        <v>34</v>
      </c>
      <c r="E120" s="27" t="s">
        <v>34</v>
      </c>
      <c r="F120" s="28" t="n">
        <v>42811</v>
      </c>
      <c r="G120" s="28" t="n">
        <v>43079</v>
      </c>
      <c r="H120" s="29" t="s">
        <v>36</v>
      </c>
      <c r="I120" s="29" t="s">
        <v>36</v>
      </c>
    </row>
    <row r="121" customFormat="false" ht="28.35" hidden="false" customHeight="false" outlineLevel="0" collapsed="false">
      <c r="A121" s="26" t="s">
        <v>157</v>
      </c>
      <c r="B121" s="26" t="n">
        <v>1650</v>
      </c>
      <c r="C121" s="26" t="n">
        <v>250</v>
      </c>
      <c r="D121" s="27" t="s">
        <v>43</v>
      </c>
      <c r="E121" s="27" t="s">
        <v>43</v>
      </c>
      <c r="F121" s="28" t="n">
        <v>42844</v>
      </c>
      <c r="G121" s="28" t="n">
        <v>43021</v>
      </c>
      <c r="H121" s="29" t="s">
        <v>36</v>
      </c>
      <c r="I121" s="29" t="s">
        <v>36</v>
      </c>
    </row>
    <row r="122" customFormat="false" ht="28.35" hidden="false" customHeight="false" outlineLevel="0" collapsed="false">
      <c r="A122" s="26" t="s">
        <v>158</v>
      </c>
      <c r="B122" s="26" t="n">
        <v>4000</v>
      </c>
      <c r="C122" s="26" t="n">
        <v>600</v>
      </c>
      <c r="D122" s="27" t="s">
        <v>43</v>
      </c>
      <c r="E122" s="27" t="s">
        <v>43</v>
      </c>
      <c r="F122" s="28" t="n">
        <v>42768</v>
      </c>
      <c r="G122" s="28" t="n">
        <v>42989</v>
      </c>
      <c r="H122" s="29" t="s">
        <v>36</v>
      </c>
      <c r="I122" s="29" t="s">
        <v>36</v>
      </c>
    </row>
    <row r="123" customFormat="false" ht="28.35" hidden="false" customHeight="false" outlineLevel="0" collapsed="false">
      <c r="A123" s="26" t="s">
        <v>159</v>
      </c>
      <c r="B123" s="26" t="n">
        <v>6500</v>
      </c>
      <c r="C123" s="26" t="n">
        <v>200</v>
      </c>
      <c r="D123" s="27" t="s">
        <v>34</v>
      </c>
      <c r="E123" s="27" t="s">
        <v>34</v>
      </c>
      <c r="F123" s="28" t="n">
        <v>42089</v>
      </c>
      <c r="G123" s="28" t="n">
        <v>42954</v>
      </c>
      <c r="H123" s="29" t="s">
        <v>36</v>
      </c>
      <c r="I123" s="29" t="s">
        <v>36</v>
      </c>
    </row>
    <row r="124" customFormat="false" ht="28.35" hidden="false" customHeight="false" outlineLevel="0" collapsed="false">
      <c r="A124" s="26" t="s">
        <v>160</v>
      </c>
      <c r="B124" s="26" t="n">
        <v>160</v>
      </c>
      <c r="C124" s="26" t="n">
        <v>20</v>
      </c>
      <c r="D124" s="27" t="s">
        <v>43</v>
      </c>
      <c r="E124" s="27" t="s">
        <v>43</v>
      </c>
      <c r="F124" s="28" t="n">
        <v>42870</v>
      </c>
      <c r="G124" s="28" t="n">
        <v>42993</v>
      </c>
      <c r="H124" s="29" t="s">
        <v>36</v>
      </c>
      <c r="I124" s="29" t="s">
        <v>36</v>
      </c>
    </row>
    <row r="125" customFormat="false" ht="28.35" hidden="false" customHeight="false" outlineLevel="0" collapsed="false">
      <c r="A125" s="26" t="s">
        <v>161</v>
      </c>
      <c r="B125" s="26" t="n">
        <v>1000</v>
      </c>
      <c r="C125" s="26" t="n">
        <v>150</v>
      </c>
      <c r="D125" s="27" t="s">
        <v>34</v>
      </c>
      <c r="E125" s="27" t="s">
        <v>43</v>
      </c>
      <c r="F125" s="28" t="n">
        <v>42789</v>
      </c>
      <c r="G125" s="28" t="n">
        <v>43084</v>
      </c>
      <c r="H125" s="29" t="s">
        <v>36</v>
      </c>
      <c r="I125" s="29" t="s">
        <v>36</v>
      </c>
    </row>
    <row r="126" customFormat="false" ht="28.35" hidden="false" customHeight="false" outlineLevel="0" collapsed="false">
      <c r="A126" s="26" t="s">
        <v>162</v>
      </c>
      <c r="B126" s="26" t="n">
        <v>2200</v>
      </c>
      <c r="C126" s="26" t="n">
        <v>120</v>
      </c>
      <c r="D126" s="27" t="s">
        <v>43</v>
      </c>
      <c r="E126" s="27" t="s">
        <v>43</v>
      </c>
      <c r="F126" s="28" t="n">
        <v>42901</v>
      </c>
      <c r="G126" s="28" t="n">
        <v>43038</v>
      </c>
      <c r="H126" s="29" t="s">
        <v>36</v>
      </c>
      <c r="I126" s="29" t="s">
        <v>36</v>
      </c>
    </row>
    <row r="127" customFormat="false" ht="28.35" hidden="false" customHeight="false" outlineLevel="0" collapsed="false">
      <c r="A127" s="26" t="s">
        <v>163</v>
      </c>
      <c r="B127" s="26" t="n">
        <v>4126</v>
      </c>
      <c r="C127" s="26" t="n">
        <v>100</v>
      </c>
      <c r="D127" s="27" t="s">
        <v>34</v>
      </c>
      <c r="E127" s="27" t="s">
        <v>34</v>
      </c>
      <c r="F127" s="28" t="n">
        <v>42829</v>
      </c>
      <c r="G127" s="28" t="n">
        <v>42992</v>
      </c>
      <c r="H127" s="29" t="s">
        <v>36</v>
      </c>
      <c r="I127" s="29" t="s">
        <v>36</v>
      </c>
    </row>
    <row r="128" customFormat="false" ht="28.35" hidden="false" customHeight="false" outlineLevel="0" collapsed="false">
      <c r="A128" s="26" t="s">
        <v>164</v>
      </c>
      <c r="B128" s="26" t="n">
        <v>800</v>
      </c>
      <c r="C128" s="26" t="n">
        <v>60</v>
      </c>
      <c r="D128" s="27" t="s">
        <v>34</v>
      </c>
      <c r="E128" s="27" t="s">
        <v>34</v>
      </c>
      <c r="F128" s="28" t="n">
        <v>42891</v>
      </c>
      <c r="G128" s="28" t="n">
        <v>43005</v>
      </c>
      <c r="H128" s="29" t="s">
        <v>36</v>
      </c>
      <c r="I128" s="29" t="s">
        <v>36</v>
      </c>
    </row>
    <row r="129" customFormat="false" ht="28.35" hidden="false" customHeight="false" outlineLevel="0" collapsed="false">
      <c r="A129" s="26" t="s">
        <v>165</v>
      </c>
      <c r="B129" s="26" t="n">
        <v>1320</v>
      </c>
      <c r="C129" s="26" t="n">
        <v>200</v>
      </c>
      <c r="D129" s="27" t="s">
        <v>34</v>
      </c>
      <c r="E129" s="27" t="s">
        <v>34</v>
      </c>
      <c r="F129" s="28" t="n">
        <v>42674</v>
      </c>
      <c r="G129" s="28" t="n">
        <v>43014</v>
      </c>
      <c r="H129" s="29" t="s">
        <v>36</v>
      </c>
      <c r="I129" s="29" t="s">
        <v>36</v>
      </c>
    </row>
    <row r="130" customFormat="false" ht="28.35" hidden="false" customHeight="false" outlineLevel="0" collapsed="false">
      <c r="A130" s="26" t="s">
        <v>166</v>
      </c>
      <c r="B130" s="26" t="n">
        <v>2500</v>
      </c>
      <c r="C130" s="26" t="n">
        <v>100</v>
      </c>
      <c r="D130" s="27" t="s">
        <v>34</v>
      </c>
      <c r="E130" s="27" t="s">
        <v>34</v>
      </c>
      <c r="F130" s="28" t="n">
        <v>42383</v>
      </c>
      <c r="G130" s="28" t="n">
        <v>42895</v>
      </c>
      <c r="H130" s="29" t="s">
        <v>36</v>
      </c>
      <c r="I130" s="29" t="s">
        <v>36</v>
      </c>
    </row>
    <row r="131" customFormat="false" ht="28.35" hidden="false" customHeight="false" outlineLevel="0" collapsed="false">
      <c r="A131" s="26" t="s">
        <v>167</v>
      </c>
      <c r="B131" s="26" t="n">
        <v>8618</v>
      </c>
      <c r="C131" s="26" t="n">
        <v>600</v>
      </c>
      <c r="D131" s="27" t="s">
        <v>34</v>
      </c>
      <c r="E131" s="27" t="s">
        <v>35</v>
      </c>
      <c r="F131" s="28" t="n">
        <v>42318</v>
      </c>
      <c r="G131" s="28" t="n">
        <v>43130</v>
      </c>
      <c r="H131" s="29" t="s">
        <v>36</v>
      </c>
      <c r="I131" s="29" t="s">
        <v>36</v>
      </c>
    </row>
    <row r="132" customFormat="false" ht="28.35" hidden="false" customHeight="false" outlineLevel="0" collapsed="false">
      <c r="A132" s="26" t="s">
        <v>168</v>
      </c>
      <c r="B132" s="26" t="n">
        <v>1000</v>
      </c>
      <c r="C132" s="26" t="n">
        <v>100</v>
      </c>
      <c r="D132" s="27" t="s">
        <v>34</v>
      </c>
      <c r="E132" s="27" t="s">
        <v>34</v>
      </c>
      <c r="F132" s="28" t="n">
        <v>42795</v>
      </c>
      <c r="G132" s="28" t="n">
        <v>43024</v>
      </c>
      <c r="H132" s="29" t="s">
        <v>36</v>
      </c>
      <c r="I132" s="29" t="s">
        <v>36</v>
      </c>
    </row>
    <row r="133" customFormat="false" ht="28.35" hidden="false" customHeight="false" outlineLevel="0" collapsed="false">
      <c r="A133" s="26" t="s">
        <v>169</v>
      </c>
      <c r="B133" s="26" t="n">
        <v>324</v>
      </c>
      <c r="C133" s="26" t="n">
        <v>25</v>
      </c>
      <c r="D133" s="27" t="s">
        <v>43</v>
      </c>
      <c r="E133" s="27" t="s">
        <v>43</v>
      </c>
      <c r="F133" s="28" t="n">
        <v>42917</v>
      </c>
      <c r="G133" s="28" t="n">
        <v>43054</v>
      </c>
      <c r="H133" s="29" t="s">
        <v>36</v>
      </c>
      <c r="I133" s="29" t="s">
        <v>36</v>
      </c>
    </row>
    <row r="134" customFormat="false" ht="28.35" hidden="false" customHeight="false" outlineLevel="0" collapsed="false">
      <c r="A134" s="26" t="s">
        <v>170</v>
      </c>
      <c r="B134" s="26" t="n">
        <v>150</v>
      </c>
      <c r="C134" s="26" t="n">
        <v>25</v>
      </c>
      <c r="D134" s="27" t="s">
        <v>34</v>
      </c>
      <c r="E134" s="27" t="s">
        <v>34</v>
      </c>
      <c r="F134" s="28" t="n">
        <v>42957</v>
      </c>
      <c r="G134" s="28" t="n">
        <v>43038</v>
      </c>
      <c r="H134" s="29" t="s">
        <v>36</v>
      </c>
      <c r="I134" s="29" t="s">
        <v>36</v>
      </c>
    </row>
    <row r="135" customFormat="false" ht="28.35" hidden="false" customHeight="false" outlineLevel="0" collapsed="false">
      <c r="A135" s="26" t="s">
        <v>171</v>
      </c>
      <c r="B135" s="26" t="n">
        <v>495</v>
      </c>
      <c r="C135" s="26" t="n">
        <v>35</v>
      </c>
      <c r="D135" s="27" t="s">
        <v>42</v>
      </c>
      <c r="E135" s="27" t="s">
        <v>43</v>
      </c>
      <c r="F135" s="28" t="n">
        <v>42972</v>
      </c>
      <c r="G135" s="28" t="n">
        <v>43094</v>
      </c>
      <c r="H135" s="29" t="s">
        <v>36</v>
      </c>
      <c r="I135" s="29" t="s">
        <v>36</v>
      </c>
    </row>
    <row r="136" customFormat="false" ht="28.35" hidden="false" customHeight="false" outlineLevel="0" collapsed="false">
      <c r="A136" s="26" t="s">
        <v>172</v>
      </c>
      <c r="B136" s="26" t="n">
        <v>880</v>
      </c>
      <c r="C136" s="26" t="n">
        <v>120</v>
      </c>
      <c r="D136" s="27" t="s">
        <v>43</v>
      </c>
      <c r="E136" s="27" t="s">
        <v>43</v>
      </c>
      <c r="F136" s="28" t="n">
        <v>42824</v>
      </c>
      <c r="G136" s="28" t="n">
        <v>43034</v>
      </c>
      <c r="H136" s="29" t="s">
        <v>36</v>
      </c>
      <c r="I136" s="29" t="s">
        <v>36</v>
      </c>
    </row>
    <row r="137" customFormat="false" ht="28.35" hidden="false" customHeight="false" outlineLevel="0" collapsed="false">
      <c r="A137" s="26" t="s">
        <v>173</v>
      </c>
      <c r="B137" s="26" t="n">
        <v>1462</v>
      </c>
      <c r="C137" s="26" t="n">
        <v>60</v>
      </c>
      <c r="D137" s="27" t="s">
        <v>34</v>
      </c>
      <c r="E137" s="27" t="s">
        <v>35</v>
      </c>
      <c r="F137" s="28" t="n">
        <v>39734</v>
      </c>
      <c r="G137" s="28" t="n">
        <v>43041</v>
      </c>
      <c r="H137" s="29" t="s">
        <v>36</v>
      </c>
      <c r="I137" s="29" t="s">
        <v>36</v>
      </c>
    </row>
    <row r="138" customFormat="false" ht="28.35" hidden="false" customHeight="false" outlineLevel="0" collapsed="false">
      <c r="A138" s="26" t="s">
        <v>174</v>
      </c>
      <c r="B138" s="26" t="n">
        <v>3580</v>
      </c>
      <c r="C138" s="26" t="n">
        <v>150</v>
      </c>
      <c r="D138" s="27" t="s">
        <v>43</v>
      </c>
      <c r="E138" s="27" t="s">
        <v>43</v>
      </c>
      <c r="F138" s="28" t="n">
        <v>42928</v>
      </c>
      <c r="G138" s="28" t="n">
        <v>43054</v>
      </c>
      <c r="H138" s="29" t="s">
        <v>36</v>
      </c>
      <c r="I138" s="29" t="s">
        <v>36</v>
      </c>
    </row>
    <row r="139" customFormat="false" ht="28.35" hidden="false" customHeight="false" outlineLevel="0" collapsed="false">
      <c r="A139" s="26" t="s">
        <v>175</v>
      </c>
      <c r="B139" s="26" t="n">
        <v>12604</v>
      </c>
      <c r="C139" s="26" t="n">
        <v>661</v>
      </c>
      <c r="D139" s="27" t="s">
        <v>34</v>
      </c>
      <c r="E139" s="27" t="s">
        <v>34</v>
      </c>
      <c r="F139" s="28" t="n">
        <v>42726</v>
      </c>
      <c r="G139" s="28" t="n">
        <v>43045</v>
      </c>
      <c r="H139" s="29" t="s">
        <v>36</v>
      </c>
      <c r="I139" s="29" t="s">
        <v>36</v>
      </c>
    </row>
    <row r="140" customFormat="false" ht="28.35" hidden="false" customHeight="false" outlineLevel="0" collapsed="false">
      <c r="A140" s="26" t="s">
        <v>176</v>
      </c>
      <c r="B140" s="26" t="n">
        <v>240</v>
      </c>
      <c r="C140" s="26" t="n">
        <v>20</v>
      </c>
      <c r="D140" s="27" t="s">
        <v>43</v>
      </c>
      <c r="E140" s="27" t="s">
        <v>43</v>
      </c>
      <c r="F140" s="28" t="n">
        <v>42298</v>
      </c>
      <c r="G140" s="28" t="n">
        <v>43054</v>
      </c>
      <c r="H140" s="29" t="s">
        <v>36</v>
      </c>
      <c r="I140" s="29" t="s">
        <v>36</v>
      </c>
    </row>
    <row r="141" customFormat="false" ht="28.35" hidden="false" customHeight="false" outlineLevel="0" collapsed="false">
      <c r="A141" s="26" t="s">
        <v>177</v>
      </c>
      <c r="B141" s="26" t="n">
        <v>345</v>
      </c>
      <c r="C141" s="26" t="n">
        <v>100</v>
      </c>
      <c r="D141" s="27" t="s">
        <v>42</v>
      </c>
      <c r="E141" s="27" t="s">
        <v>47</v>
      </c>
      <c r="F141" s="28" t="n">
        <v>42734</v>
      </c>
      <c r="G141" s="28" t="n">
        <v>43070</v>
      </c>
      <c r="H141" s="29" t="s">
        <v>36</v>
      </c>
      <c r="I141" s="29" t="s">
        <v>36</v>
      </c>
    </row>
    <row r="142" customFormat="false" ht="28.35" hidden="false" customHeight="false" outlineLevel="0" collapsed="false">
      <c r="A142" s="26" t="s">
        <v>178</v>
      </c>
      <c r="B142" s="26" t="n">
        <v>364</v>
      </c>
      <c r="C142" s="26" t="n">
        <v>60</v>
      </c>
      <c r="D142" s="27" t="s">
        <v>43</v>
      </c>
      <c r="E142" s="27" t="s">
        <v>43</v>
      </c>
      <c r="F142" s="28" t="n">
        <v>42891</v>
      </c>
      <c r="G142" s="28" t="n">
        <v>43192</v>
      </c>
      <c r="H142" s="29" t="s">
        <v>36</v>
      </c>
      <c r="I142" s="29" t="s">
        <v>36</v>
      </c>
    </row>
    <row r="143" customFormat="false" ht="28.35" hidden="false" customHeight="false" outlineLevel="0" collapsed="false">
      <c r="A143" s="26" t="s">
        <v>179</v>
      </c>
      <c r="B143" s="26" t="n">
        <v>150</v>
      </c>
      <c r="C143" s="26" t="n">
        <v>110</v>
      </c>
      <c r="D143" s="27" t="s">
        <v>34</v>
      </c>
      <c r="E143" s="27" t="s">
        <v>34</v>
      </c>
      <c r="F143" s="28" t="n">
        <v>43074</v>
      </c>
      <c r="G143" s="28" t="n">
        <v>43074</v>
      </c>
      <c r="H143" s="29" t="s">
        <v>36</v>
      </c>
      <c r="I143" s="29" t="s">
        <v>36</v>
      </c>
    </row>
    <row r="144" customFormat="false" ht="28.35" hidden="false" customHeight="false" outlineLevel="0" collapsed="false">
      <c r="A144" s="26" t="s">
        <v>180</v>
      </c>
      <c r="B144" s="26" t="n">
        <v>441</v>
      </c>
      <c r="C144" s="26" t="n">
        <v>40</v>
      </c>
      <c r="D144" s="27" t="s">
        <v>43</v>
      </c>
      <c r="E144" s="27" t="s">
        <v>43</v>
      </c>
      <c r="F144" s="28" t="n">
        <v>42941</v>
      </c>
      <c r="G144" s="28" t="n">
        <v>43084</v>
      </c>
      <c r="H144" s="29" t="s">
        <v>36</v>
      </c>
      <c r="I144" s="29" t="s">
        <v>36</v>
      </c>
    </row>
    <row r="145" customFormat="false" ht="28.35" hidden="false" customHeight="false" outlineLevel="0" collapsed="false">
      <c r="A145" s="26" t="s">
        <v>181</v>
      </c>
      <c r="B145" s="26" t="n">
        <v>72</v>
      </c>
      <c r="C145" s="26" t="n">
        <v>10</v>
      </c>
      <c r="D145" s="27" t="s">
        <v>34</v>
      </c>
      <c r="E145" s="27" t="s">
        <v>35</v>
      </c>
      <c r="F145" s="28" t="n">
        <v>42887</v>
      </c>
      <c r="G145" s="28" t="n">
        <v>43080</v>
      </c>
      <c r="H145" s="29" t="s">
        <v>36</v>
      </c>
      <c r="I145" s="29" t="s">
        <v>36</v>
      </c>
    </row>
    <row r="146" customFormat="false" ht="28.35" hidden="false" customHeight="false" outlineLevel="0" collapsed="false">
      <c r="A146" s="26" t="s">
        <v>182</v>
      </c>
      <c r="B146" s="26" t="n">
        <v>130</v>
      </c>
      <c r="C146" s="26" t="n">
        <v>40</v>
      </c>
      <c r="D146" s="27" t="s">
        <v>43</v>
      </c>
      <c r="E146" s="27" t="s">
        <v>43</v>
      </c>
      <c r="F146" s="28" t="n">
        <v>43014</v>
      </c>
      <c r="G146" s="28" t="n">
        <v>43196</v>
      </c>
      <c r="H146" s="29" t="s">
        <v>36</v>
      </c>
      <c r="I146" s="29" t="s">
        <v>36</v>
      </c>
    </row>
    <row r="147" customFormat="false" ht="28.35" hidden="false" customHeight="false" outlineLevel="0" collapsed="false">
      <c r="A147" s="26" t="s">
        <v>183</v>
      </c>
      <c r="B147" s="26" t="n">
        <v>2314</v>
      </c>
      <c r="C147" s="26" t="n">
        <v>120</v>
      </c>
      <c r="D147" s="27" t="s">
        <v>43</v>
      </c>
      <c r="E147" s="27" t="s">
        <v>43</v>
      </c>
      <c r="F147" s="28" t="n">
        <v>42815</v>
      </c>
      <c r="G147" s="28" t="n">
        <v>43108</v>
      </c>
      <c r="H147" s="29" t="s">
        <v>36</v>
      </c>
      <c r="I147" s="29" t="s">
        <v>36</v>
      </c>
    </row>
    <row r="148" customFormat="false" ht="28.35" hidden="false" customHeight="false" outlineLevel="0" collapsed="false">
      <c r="A148" s="26" t="s">
        <v>184</v>
      </c>
      <c r="B148" s="26" t="n">
        <v>274</v>
      </c>
      <c r="C148" s="26" t="n">
        <v>45</v>
      </c>
      <c r="D148" s="27" t="s">
        <v>34</v>
      </c>
      <c r="E148" s="27" t="s">
        <v>34</v>
      </c>
      <c r="F148" s="28" t="n">
        <v>42762</v>
      </c>
      <c r="G148" s="28" t="n">
        <v>43130</v>
      </c>
      <c r="H148" s="29" t="s">
        <v>36</v>
      </c>
      <c r="I148" s="29" t="s">
        <v>36</v>
      </c>
    </row>
    <row r="149" customFormat="false" ht="28.35" hidden="false" customHeight="false" outlineLevel="0" collapsed="false">
      <c r="A149" s="26" t="s">
        <v>185</v>
      </c>
      <c r="B149" s="26" t="n">
        <v>48</v>
      </c>
      <c r="C149" s="26" t="n">
        <v>5</v>
      </c>
      <c r="D149" s="27" t="s">
        <v>34</v>
      </c>
      <c r="E149" s="27" t="s">
        <v>35</v>
      </c>
      <c r="F149" s="28" t="n">
        <v>43164</v>
      </c>
      <c r="G149" s="28" t="n">
        <v>43252</v>
      </c>
      <c r="H149" s="29" t="s">
        <v>36</v>
      </c>
      <c r="I149" s="29" t="s">
        <v>36</v>
      </c>
    </row>
    <row r="150" customFormat="false" ht="28.35" hidden="false" customHeight="false" outlineLevel="0" collapsed="false">
      <c r="A150" s="26" t="s">
        <v>186</v>
      </c>
      <c r="B150" s="26" t="n">
        <v>280</v>
      </c>
      <c r="C150" s="26" t="n">
        <v>9</v>
      </c>
      <c r="D150" s="27" t="s">
        <v>43</v>
      </c>
      <c r="E150" s="27" t="s">
        <v>43</v>
      </c>
      <c r="F150" s="28" t="n">
        <v>42867</v>
      </c>
      <c r="G150" s="28" t="n">
        <v>43125</v>
      </c>
      <c r="H150" s="29" t="s">
        <v>36</v>
      </c>
      <c r="I150" s="29" t="s">
        <v>36</v>
      </c>
    </row>
    <row r="151" customFormat="false" ht="28.35" hidden="false" customHeight="false" outlineLevel="0" collapsed="false">
      <c r="A151" s="26" t="s">
        <v>187</v>
      </c>
      <c r="B151" s="26" t="n">
        <v>1200</v>
      </c>
      <c r="C151" s="26" t="n">
        <v>90</v>
      </c>
      <c r="D151" s="27" t="s">
        <v>43</v>
      </c>
      <c r="E151" s="27" t="s">
        <v>43</v>
      </c>
      <c r="F151" s="28" t="n">
        <v>43019</v>
      </c>
      <c r="G151" s="28" t="n">
        <v>43125</v>
      </c>
      <c r="H151" s="29" t="s">
        <v>36</v>
      </c>
      <c r="I151" s="29" t="s">
        <v>36</v>
      </c>
    </row>
    <row r="152" customFormat="false" ht="28.35" hidden="false" customHeight="false" outlineLevel="0" collapsed="false">
      <c r="A152" s="26" t="s">
        <v>188</v>
      </c>
      <c r="B152" s="26" t="n">
        <v>250</v>
      </c>
      <c r="C152" s="26" t="n">
        <v>60</v>
      </c>
      <c r="D152" s="27" t="s">
        <v>34</v>
      </c>
      <c r="E152" s="27" t="s">
        <v>34</v>
      </c>
      <c r="F152" s="28" t="n">
        <v>42922</v>
      </c>
      <c r="G152" s="28" t="n">
        <v>43151</v>
      </c>
      <c r="H152" s="29" t="s">
        <v>36</v>
      </c>
      <c r="I152" s="29" t="s">
        <v>36</v>
      </c>
    </row>
    <row r="153" customFormat="false" ht="28.35" hidden="false" customHeight="false" outlineLevel="0" collapsed="false">
      <c r="A153" s="26" t="s">
        <v>189</v>
      </c>
      <c r="B153" s="26" t="n">
        <v>195</v>
      </c>
      <c r="C153" s="26" t="n">
        <v>40</v>
      </c>
      <c r="D153" s="27" t="s">
        <v>34</v>
      </c>
      <c r="E153" s="27" t="s">
        <v>35</v>
      </c>
      <c r="F153" s="28" t="n">
        <v>42916</v>
      </c>
      <c r="G153" s="28" t="n">
        <v>43156</v>
      </c>
      <c r="H153" s="29" t="s">
        <v>36</v>
      </c>
      <c r="I153" s="29" t="s">
        <v>36</v>
      </c>
    </row>
    <row r="154" customFormat="false" ht="28.35" hidden="false" customHeight="false" outlineLevel="0" collapsed="false">
      <c r="A154" s="26" t="s">
        <v>190</v>
      </c>
      <c r="B154" s="26" t="n">
        <v>4700</v>
      </c>
      <c r="C154" s="26" t="n">
        <v>150</v>
      </c>
      <c r="D154" s="27" t="s">
        <v>34</v>
      </c>
      <c r="E154" s="27" t="s">
        <v>34</v>
      </c>
      <c r="F154" s="28" t="n">
        <v>41092</v>
      </c>
      <c r="G154" s="28" t="n">
        <v>42971</v>
      </c>
      <c r="H154" s="29" t="s">
        <v>36</v>
      </c>
      <c r="I154" s="29" t="s">
        <v>36</v>
      </c>
    </row>
    <row r="155" customFormat="false" ht="28.35" hidden="false" customHeight="false" outlineLevel="0" collapsed="false">
      <c r="A155" s="26" t="s">
        <v>191</v>
      </c>
      <c r="B155" s="26" t="n">
        <v>1170</v>
      </c>
      <c r="C155" s="26" t="n">
        <v>40</v>
      </c>
      <c r="D155" s="27" t="s">
        <v>43</v>
      </c>
      <c r="E155" s="27" t="s">
        <v>43</v>
      </c>
      <c r="F155" s="28" t="n">
        <v>43178</v>
      </c>
      <c r="G155" s="28" t="n">
        <v>43300</v>
      </c>
      <c r="H155" s="29" t="s">
        <v>36</v>
      </c>
      <c r="I155" s="29" t="s">
        <v>36</v>
      </c>
    </row>
    <row r="156" customFormat="false" ht="28.35" hidden="false" customHeight="false" outlineLevel="0" collapsed="false">
      <c r="A156" s="26" t="s">
        <v>192</v>
      </c>
      <c r="B156" s="26" t="n">
        <v>92</v>
      </c>
      <c r="C156" s="26" t="n">
        <v>15</v>
      </c>
      <c r="D156" s="27" t="s">
        <v>43</v>
      </c>
      <c r="E156" s="27" t="s">
        <v>43</v>
      </c>
      <c r="F156" s="28" t="n">
        <v>42760</v>
      </c>
      <c r="G156" s="28" t="n">
        <v>43363</v>
      </c>
      <c r="H156" s="29" t="s">
        <v>36</v>
      </c>
      <c r="I156" s="29" t="s">
        <v>36</v>
      </c>
    </row>
    <row r="157" customFormat="false" ht="28.35" hidden="false" customHeight="false" outlineLevel="0" collapsed="false">
      <c r="A157" s="26" t="s">
        <v>193</v>
      </c>
      <c r="B157" s="26" t="n">
        <v>22000</v>
      </c>
      <c r="C157" s="26" t="n">
        <v>11000</v>
      </c>
      <c r="D157" s="27" t="s">
        <v>35</v>
      </c>
      <c r="E157" s="27" t="s">
        <v>34</v>
      </c>
      <c r="F157" s="28" t="n">
        <v>43164</v>
      </c>
      <c r="G157" s="28" t="n">
        <v>43115</v>
      </c>
      <c r="H157" s="29" t="s">
        <v>36</v>
      </c>
      <c r="I157" s="29" t="s">
        <v>36</v>
      </c>
    </row>
    <row r="158" customFormat="false" ht="28.35" hidden="false" customHeight="false" outlineLevel="0" collapsed="false">
      <c r="A158" s="26" t="s">
        <v>194</v>
      </c>
      <c r="B158" s="26" t="n">
        <v>200</v>
      </c>
      <c r="C158" s="26" t="n">
        <v>30</v>
      </c>
      <c r="D158" s="27" t="s">
        <v>34</v>
      </c>
      <c r="E158" s="27" t="s">
        <v>34</v>
      </c>
      <c r="F158" s="28" t="n">
        <v>42983</v>
      </c>
      <c r="G158" s="28" t="n">
        <v>43171</v>
      </c>
      <c r="H158" s="29" t="s">
        <v>36</v>
      </c>
      <c r="I158" s="29" t="s">
        <v>36</v>
      </c>
    </row>
    <row r="159" customFormat="false" ht="28.35" hidden="false" customHeight="false" outlineLevel="0" collapsed="false">
      <c r="A159" s="26" t="s">
        <v>195</v>
      </c>
      <c r="B159" s="26" t="n">
        <v>120</v>
      </c>
      <c r="C159" s="26" t="n">
        <v>60</v>
      </c>
      <c r="D159" s="27" t="s">
        <v>35</v>
      </c>
      <c r="E159" s="27" t="s">
        <v>35</v>
      </c>
      <c r="F159" s="28" t="n">
        <v>43221</v>
      </c>
      <c r="G159" s="28" t="n">
        <v>43221</v>
      </c>
      <c r="H159" s="29" t="s">
        <v>36</v>
      </c>
      <c r="I159" s="29" t="s">
        <v>36</v>
      </c>
    </row>
    <row r="160" customFormat="false" ht="28.35" hidden="false" customHeight="false" outlineLevel="0" collapsed="false">
      <c r="A160" s="26" t="s">
        <v>196</v>
      </c>
      <c r="B160" s="26" t="n">
        <v>400</v>
      </c>
      <c r="C160" s="26" t="n">
        <v>25</v>
      </c>
      <c r="D160" s="27" t="s">
        <v>34</v>
      </c>
      <c r="E160" s="27" t="s">
        <v>35</v>
      </c>
      <c r="F160" s="28" t="n">
        <v>43074</v>
      </c>
      <c r="G160" s="28" t="n">
        <v>43313</v>
      </c>
      <c r="H160" s="29" t="s">
        <v>36</v>
      </c>
      <c r="I160" s="29" t="s">
        <v>36</v>
      </c>
    </row>
    <row r="161" customFormat="false" ht="28.35" hidden="false" customHeight="false" outlineLevel="0" collapsed="false">
      <c r="A161" s="26" t="s">
        <v>197</v>
      </c>
      <c r="B161" s="26" t="n">
        <v>300</v>
      </c>
      <c r="C161" s="26" t="n">
        <v>40</v>
      </c>
      <c r="D161" s="27" t="s">
        <v>34</v>
      </c>
      <c r="E161" s="27" t="s">
        <v>35</v>
      </c>
      <c r="F161" s="28" t="n">
        <v>42881</v>
      </c>
      <c r="G161" s="28" t="n">
        <v>43220</v>
      </c>
      <c r="H161" s="29" t="s">
        <v>36</v>
      </c>
      <c r="I161" s="29" t="s">
        <v>36</v>
      </c>
    </row>
    <row r="162" customFormat="false" ht="28.35" hidden="false" customHeight="false" outlineLevel="0" collapsed="false">
      <c r="A162" s="26" t="s">
        <v>198</v>
      </c>
      <c r="B162" s="26" t="n">
        <v>600</v>
      </c>
      <c r="C162" s="26" t="n">
        <v>25</v>
      </c>
      <c r="D162" s="27" t="s">
        <v>43</v>
      </c>
      <c r="E162" s="27" t="s">
        <v>43</v>
      </c>
      <c r="F162" s="28" t="n">
        <v>40910</v>
      </c>
      <c r="G162" s="28" t="n">
        <v>41172</v>
      </c>
      <c r="H162" s="29" t="s">
        <v>36</v>
      </c>
      <c r="I162" s="29" t="s">
        <v>36</v>
      </c>
    </row>
    <row r="163" customFormat="false" ht="28.35" hidden="false" customHeight="false" outlineLevel="0" collapsed="false">
      <c r="A163" s="26" t="s">
        <v>199</v>
      </c>
      <c r="B163" s="26" t="n">
        <v>172</v>
      </c>
      <c r="C163" s="26" t="n">
        <v>17</v>
      </c>
      <c r="D163" s="27" t="s">
        <v>34</v>
      </c>
      <c r="E163" s="27" t="s">
        <v>34</v>
      </c>
      <c r="F163" s="28" t="n">
        <v>42978</v>
      </c>
      <c r="G163" s="28" t="n">
        <v>43245</v>
      </c>
      <c r="H163" s="29" t="s">
        <v>36</v>
      </c>
      <c r="I163" s="29" t="s">
        <v>36</v>
      </c>
    </row>
    <row r="164" customFormat="false" ht="28.35" hidden="false" customHeight="false" outlineLevel="0" collapsed="false">
      <c r="A164" s="26" t="s">
        <v>200</v>
      </c>
      <c r="B164" s="26" t="n">
        <v>150</v>
      </c>
      <c r="C164" s="26" t="n">
        <v>2</v>
      </c>
      <c r="D164" s="27" t="s">
        <v>43</v>
      </c>
      <c r="E164" s="27" t="s">
        <v>43</v>
      </c>
      <c r="F164" s="28" t="n">
        <v>43273</v>
      </c>
      <c r="G164" s="28" t="n">
        <v>43384</v>
      </c>
      <c r="H164" s="29" t="s">
        <v>36</v>
      </c>
      <c r="I164" s="29" t="s">
        <v>36</v>
      </c>
    </row>
    <row r="165" customFormat="false" ht="28.35" hidden="false" customHeight="false" outlineLevel="0" collapsed="false">
      <c r="A165" s="26" t="s">
        <v>201</v>
      </c>
      <c r="B165" s="26" t="n">
        <v>400</v>
      </c>
      <c r="C165" s="26" t="n">
        <v>30</v>
      </c>
      <c r="D165" s="27" t="s">
        <v>34</v>
      </c>
      <c r="E165" s="27" t="s">
        <v>43</v>
      </c>
      <c r="F165" s="28" t="n">
        <v>43193</v>
      </c>
      <c r="G165" s="28" t="n">
        <v>43271</v>
      </c>
      <c r="H165" s="29" t="s">
        <v>36</v>
      </c>
      <c r="I165" s="29" t="s">
        <v>36</v>
      </c>
    </row>
    <row r="166" customFormat="false" ht="28.35" hidden="false" customHeight="false" outlineLevel="0" collapsed="false">
      <c r="A166" s="26" t="s">
        <v>202</v>
      </c>
      <c r="B166" s="26" t="n">
        <v>1500</v>
      </c>
      <c r="C166" s="26" t="n">
        <v>40</v>
      </c>
      <c r="D166" s="27" t="s">
        <v>34</v>
      </c>
      <c r="E166" s="27" t="s">
        <v>34</v>
      </c>
      <c r="F166" s="28" t="n">
        <v>43132</v>
      </c>
      <c r="G166" s="28" t="n">
        <v>43266</v>
      </c>
      <c r="H166" s="29" t="s">
        <v>36</v>
      </c>
      <c r="I166" s="29" t="s">
        <v>36</v>
      </c>
    </row>
    <row r="167" customFormat="false" ht="28.35" hidden="false" customHeight="false" outlineLevel="0" collapsed="false">
      <c r="A167" s="26" t="s">
        <v>203</v>
      </c>
      <c r="B167" s="26" t="n">
        <v>360</v>
      </c>
      <c r="C167" s="26" t="n">
        <v>20</v>
      </c>
      <c r="D167" s="27" t="s">
        <v>34</v>
      </c>
      <c r="E167" s="27" t="s">
        <v>34</v>
      </c>
      <c r="F167" s="28" t="n">
        <v>42341</v>
      </c>
      <c r="G167" s="28" t="n">
        <v>43266</v>
      </c>
      <c r="H167" s="29" t="s">
        <v>36</v>
      </c>
      <c r="I167" s="29" t="s">
        <v>36</v>
      </c>
    </row>
    <row r="168" customFormat="false" ht="28.35" hidden="false" customHeight="false" outlineLevel="0" collapsed="false">
      <c r="A168" s="26" t="s">
        <v>204</v>
      </c>
      <c r="B168" s="26" t="n">
        <v>250</v>
      </c>
      <c r="C168" s="26" t="n">
        <v>50</v>
      </c>
      <c r="D168" s="27" t="s">
        <v>43</v>
      </c>
      <c r="E168" s="27" t="s">
        <v>43</v>
      </c>
      <c r="F168" s="28" t="n">
        <v>43111</v>
      </c>
      <c r="G168" s="28" t="n">
        <v>43265</v>
      </c>
      <c r="H168" s="29" t="s">
        <v>36</v>
      </c>
      <c r="I168" s="29" t="s">
        <v>36</v>
      </c>
    </row>
    <row r="169" customFormat="false" ht="28.35" hidden="false" customHeight="false" outlineLevel="0" collapsed="false">
      <c r="A169" s="26" t="s">
        <v>205</v>
      </c>
      <c r="B169" s="26" t="n">
        <v>1210</v>
      </c>
      <c r="C169" s="26" t="n">
        <v>164</v>
      </c>
      <c r="D169" s="27" t="s">
        <v>43</v>
      </c>
      <c r="E169" s="27" t="s">
        <v>43</v>
      </c>
      <c r="F169" s="28" t="n">
        <v>43255</v>
      </c>
      <c r="G169" s="28" t="n">
        <v>43307</v>
      </c>
      <c r="H169" s="29" t="s">
        <v>36</v>
      </c>
      <c r="I169" s="29" t="s">
        <v>36</v>
      </c>
    </row>
    <row r="170" customFormat="false" ht="28.35" hidden="false" customHeight="false" outlineLevel="0" collapsed="false">
      <c r="A170" s="26" t="s">
        <v>206</v>
      </c>
      <c r="B170" s="26" t="n">
        <v>549</v>
      </c>
      <c r="C170" s="26" t="n">
        <v>50</v>
      </c>
      <c r="D170" s="27" t="s">
        <v>34</v>
      </c>
      <c r="E170" s="27" t="s">
        <v>35</v>
      </c>
      <c r="F170" s="28" t="n">
        <v>43041</v>
      </c>
      <c r="G170" s="28" t="n">
        <v>43346</v>
      </c>
      <c r="H170" s="29" t="s">
        <v>36</v>
      </c>
      <c r="I170" s="29" t="s">
        <v>36</v>
      </c>
    </row>
    <row r="171" customFormat="false" ht="28.35" hidden="false" customHeight="false" outlineLevel="0" collapsed="false">
      <c r="A171" s="26" t="s">
        <v>207</v>
      </c>
      <c r="B171" s="26" t="n">
        <v>650</v>
      </c>
      <c r="C171" s="26" t="n">
        <v>40</v>
      </c>
      <c r="D171" s="27" t="s">
        <v>43</v>
      </c>
      <c r="E171" s="27" t="s">
        <v>43</v>
      </c>
      <c r="F171" s="28" t="n">
        <v>43046</v>
      </c>
      <c r="G171" s="28" t="n">
        <v>43255</v>
      </c>
      <c r="H171" s="29" t="s">
        <v>36</v>
      </c>
      <c r="I171" s="29" t="s">
        <v>36</v>
      </c>
    </row>
    <row r="172" customFormat="false" ht="28.35" hidden="false" customHeight="false" outlineLevel="0" collapsed="false">
      <c r="A172" s="26" t="s">
        <v>208</v>
      </c>
      <c r="B172" s="26" t="n">
        <v>54</v>
      </c>
      <c r="C172" s="26" t="n">
        <v>9</v>
      </c>
      <c r="D172" s="27" t="s">
        <v>43</v>
      </c>
      <c r="E172" s="27" t="s">
        <v>43</v>
      </c>
      <c r="F172" s="28" t="n">
        <v>43145</v>
      </c>
      <c r="G172" s="28" t="n">
        <v>43342</v>
      </c>
      <c r="H172" s="29" t="s">
        <v>36</v>
      </c>
      <c r="I172" s="29" t="s">
        <v>36</v>
      </c>
    </row>
    <row r="173" customFormat="false" ht="28.35" hidden="false" customHeight="false" outlineLevel="0" collapsed="false">
      <c r="A173" s="26" t="s">
        <v>209</v>
      </c>
      <c r="B173" s="26" t="n">
        <v>120</v>
      </c>
      <c r="C173" s="26" t="n">
        <v>9</v>
      </c>
      <c r="D173" s="27" t="s">
        <v>43</v>
      </c>
      <c r="E173" s="27" t="s">
        <v>43</v>
      </c>
      <c r="F173" s="28" t="n">
        <v>43220</v>
      </c>
      <c r="G173" s="28" t="n">
        <v>43342</v>
      </c>
      <c r="H173" s="29" t="s">
        <v>36</v>
      </c>
      <c r="I173" s="29" t="s">
        <v>36</v>
      </c>
    </row>
    <row r="174" customFormat="false" ht="28.35" hidden="false" customHeight="false" outlineLevel="0" collapsed="false">
      <c r="A174" s="26" t="s">
        <v>210</v>
      </c>
      <c r="B174" s="26" t="n">
        <v>250</v>
      </c>
      <c r="C174" s="26" t="n">
        <v>75</v>
      </c>
      <c r="D174" s="27" t="s">
        <v>43</v>
      </c>
      <c r="E174" s="27" t="s">
        <v>43</v>
      </c>
      <c r="F174" s="28" t="n">
        <v>43038</v>
      </c>
      <c r="G174" s="28" t="n">
        <v>43363</v>
      </c>
      <c r="H174" s="29" t="s">
        <v>36</v>
      </c>
      <c r="I174" s="29" t="s">
        <v>36</v>
      </c>
    </row>
    <row r="175" customFormat="false" ht="28.35" hidden="false" customHeight="false" outlineLevel="0" collapsed="false">
      <c r="A175" s="26" t="s">
        <v>211</v>
      </c>
      <c r="B175" s="26" t="n">
        <v>1950</v>
      </c>
      <c r="C175" s="26" t="n">
        <v>117</v>
      </c>
      <c r="D175" s="27" t="s">
        <v>43</v>
      </c>
      <c r="E175" s="27" t="s">
        <v>43</v>
      </c>
      <c r="F175" s="28" t="n">
        <v>43255</v>
      </c>
      <c r="G175" s="28" t="n">
        <v>43304</v>
      </c>
      <c r="H175" s="29" t="s">
        <v>36</v>
      </c>
      <c r="I175" s="29" t="s">
        <v>36</v>
      </c>
    </row>
    <row r="176" customFormat="false" ht="28.35" hidden="false" customHeight="false" outlineLevel="0" collapsed="false">
      <c r="A176" s="26" t="s">
        <v>212</v>
      </c>
      <c r="B176" s="26" t="n">
        <v>300</v>
      </c>
      <c r="C176" s="26" t="n">
        <v>40</v>
      </c>
      <c r="D176" s="27" t="s">
        <v>43</v>
      </c>
      <c r="E176" s="27" t="s">
        <v>43</v>
      </c>
      <c r="F176" s="28" t="n">
        <v>43188</v>
      </c>
      <c r="G176" s="28" t="n">
        <v>43299</v>
      </c>
      <c r="H176" s="29" t="s">
        <v>36</v>
      </c>
      <c r="I176" s="29" t="s">
        <v>36</v>
      </c>
    </row>
    <row r="177" customFormat="false" ht="28.35" hidden="false" customHeight="false" outlineLevel="0" collapsed="false">
      <c r="A177" s="26" t="s">
        <v>213</v>
      </c>
      <c r="B177" s="26" t="n">
        <v>1856</v>
      </c>
      <c r="C177" s="26" t="n">
        <v>928</v>
      </c>
      <c r="D177" s="27" t="s">
        <v>34</v>
      </c>
      <c r="E177" s="27" t="s">
        <v>34</v>
      </c>
      <c r="F177" s="28" t="n">
        <v>43466</v>
      </c>
      <c r="G177" s="28" t="n">
        <v>43466</v>
      </c>
      <c r="H177" s="29" t="s">
        <v>36</v>
      </c>
      <c r="I177" s="29" t="s">
        <v>36</v>
      </c>
    </row>
    <row r="178" customFormat="false" ht="28.35" hidden="false" customHeight="false" outlineLevel="0" collapsed="false">
      <c r="A178" s="26" t="s">
        <v>214</v>
      </c>
      <c r="B178" s="26" t="n">
        <v>2500</v>
      </c>
      <c r="C178" s="26" t="n">
        <v>100</v>
      </c>
      <c r="D178" s="27" t="s">
        <v>34</v>
      </c>
      <c r="E178" s="27" t="s">
        <v>35</v>
      </c>
      <c r="F178" s="28" t="n">
        <v>42383</v>
      </c>
      <c r="G178" s="28" t="n">
        <v>43301</v>
      </c>
      <c r="H178" s="29" t="s">
        <v>36</v>
      </c>
      <c r="I178" s="29" t="s">
        <v>36</v>
      </c>
    </row>
    <row r="179" customFormat="false" ht="28.35" hidden="false" customHeight="false" outlineLevel="0" collapsed="false">
      <c r="A179" s="26" t="s">
        <v>215</v>
      </c>
      <c r="B179" s="26" t="n">
        <v>765</v>
      </c>
      <c r="C179" s="26" t="n">
        <v>44</v>
      </c>
      <c r="D179" s="27" t="s">
        <v>43</v>
      </c>
      <c r="E179" s="27" t="s">
        <v>43</v>
      </c>
      <c r="F179" s="28" t="n">
        <v>43080</v>
      </c>
      <c r="G179" s="28" t="n">
        <v>43342</v>
      </c>
      <c r="H179" s="29" t="s">
        <v>36</v>
      </c>
      <c r="I179" s="29" t="s">
        <v>36</v>
      </c>
    </row>
    <row r="180" customFormat="false" ht="28.35" hidden="false" customHeight="false" outlineLevel="0" collapsed="false">
      <c r="A180" s="26" t="s">
        <v>216</v>
      </c>
      <c r="B180" s="26" t="n">
        <v>660</v>
      </c>
      <c r="C180" s="26" t="n">
        <v>100</v>
      </c>
      <c r="D180" s="27" t="s">
        <v>43</v>
      </c>
      <c r="E180" s="27" t="s">
        <v>43</v>
      </c>
      <c r="F180" s="28" t="n">
        <v>43373</v>
      </c>
      <c r="G180" s="28" t="n">
        <v>43373</v>
      </c>
      <c r="H180" s="29" t="s">
        <v>36</v>
      </c>
      <c r="I180" s="29" t="s">
        <v>36</v>
      </c>
    </row>
    <row r="181" customFormat="false" ht="28.35" hidden="false" customHeight="false" outlineLevel="0" collapsed="false">
      <c r="A181" s="26" t="s">
        <v>217</v>
      </c>
      <c r="B181" s="26" t="n">
        <v>600</v>
      </c>
      <c r="C181" s="26" t="n">
        <v>48</v>
      </c>
      <c r="D181" s="27" t="s">
        <v>43</v>
      </c>
      <c r="E181" s="27" t="s">
        <v>43</v>
      </c>
      <c r="F181" s="28" t="n">
        <v>43103</v>
      </c>
      <c r="G181" s="28" t="n">
        <v>43349</v>
      </c>
      <c r="H181" s="29" t="s">
        <v>36</v>
      </c>
      <c r="I181" s="29" t="s">
        <v>36</v>
      </c>
    </row>
    <row r="182" customFormat="false" ht="28.35" hidden="false" customHeight="false" outlineLevel="0" collapsed="false">
      <c r="A182" s="26" t="s">
        <v>218</v>
      </c>
      <c r="B182" s="26" t="n">
        <v>356</v>
      </c>
      <c r="C182" s="26" t="n">
        <v>40</v>
      </c>
      <c r="D182" s="27" t="s">
        <v>43</v>
      </c>
      <c r="E182" s="27" t="s">
        <v>43</v>
      </c>
      <c r="F182" s="28" t="n">
        <v>43310</v>
      </c>
      <c r="G182" s="28" t="n">
        <v>43403</v>
      </c>
      <c r="H182" s="29" t="s">
        <v>36</v>
      </c>
      <c r="I182" s="29" t="s">
        <v>36</v>
      </c>
    </row>
    <row r="183" customFormat="false" ht="28.35" hidden="false" customHeight="false" outlineLevel="0" collapsed="false">
      <c r="A183" s="26" t="s">
        <v>219</v>
      </c>
      <c r="B183" s="26" t="n">
        <v>240</v>
      </c>
      <c r="C183" s="26" t="n">
        <v>48</v>
      </c>
      <c r="D183" s="27" t="s">
        <v>34</v>
      </c>
      <c r="E183" s="27" t="s">
        <v>35</v>
      </c>
      <c r="F183" s="28" t="n">
        <v>42803</v>
      </c>
      <c r="G183" s="28" t="n">
        <v>43497</v>
      </c>
      <c r="H183" s="29" t="s">
        <v>36</v>
      </c>
      <c r="I183" s="29" t="s">
        <v>36</v>
      </c>
    </row>
    <row r="184" customFormat="false" ht="28.35" hidden="false" customHeight="false" outlineLevel="0" collapsed="false">
      <c r="A184" s="26" t="s">
        <v>220</v>
      </c>
      <c r="B184" s="26" t="n">
        <v>252</v>
      </c>
      <c r="C184" s="26" t="n">
        <v>20</v>
      </c>
      <c r="D184" s="27" t="s">
        <v>34</v>
      </c>
      <c r="E184" s="27" t="s">
        <v>35</v>
      </c>
      <c r="F184" s="28" t="n">
        <v>42045</v>
      </c>
      <c r="G184" s="28" t="n">
        <v>43381</v>
      </c>
      <c r="H184" s="29" t="s">
        <v>36</v>
      </c>
      <c r="I184" s="29" t="s">
        <v>36</v>
      </c>
    </row>
    <row r="185" customFormat="false" ht="28.35" hidden="false" customHeight="false" outlineLevel="0" collapsed="false">
      <c r="A185" s="26" t="s">
        <v>221</v>
      </c>
      <c r="B185" s="26" t="n">
        <v>360</v>
      </c>
      <c r="C185" s="26" t="n">
        <v>30</v>
      </c>
      <c r="D185" s="27" t="s">
        <v>34</v>
      </c>
      <c r="E185" s="27" t="s">
        <v>34</v>
      </c>
      <c r="F185" s="28" t="n">
        <v>42677</v>
      </c>
      <c r="G185" s="28" t="n">
        <v>43384</v>
      </c>
      <c r="H185" s="29" t="s">
        <v>36</v>
      </c>
      <c r="I185" s="29" t="s">
        <v>36</v>
      </c>
    </row>
    <row r="186" customFormat="false" ht="28.35" hidden="false" customHeight="false" outlineLevel="0" collapsed="false">
      <c r="A186" s="26" t="s">
        <v>222</v>
      </c>
      <c r="B186" s="26" t="n">
        <v>375</v>
      </c>
      <c r="C186" s="26" t="n">
        <v>42</v>
      </c>
      <c r="D186" s="27" t="s">
        <v>34</v>
      </c>
      <c r="E186" s="27" t="s">
        <v>35</v>
      </c>
      <c r="F186" s="28" t="n">
        <v>43195</v>
      </c>
      <c r="G186" s="28" t="n">
        <v>43403</v>
      </c>
      <c r="H186" s="29" t="s">
        <v>36</v>
      </c>
      <c r="I186" s="29" t="s">
        <v>36</v>
      </c>
    </row>
    <row r="187" customFormat="false" ht="28.35" hidden="false" customHeight="false" outlineLevel="0" collapsed="false">
      <c r="A187" s="26" t="s">
        <v>223</v>
      </c>
      <c r="B187" s="26" t="n">
        <v>800</v>
      </c>
      <c r="C187" s="26" t="n">
        <v>77</v>
      </c>
      <c r="D187" s="27" t="s">
        <v>43</v>
      </c>
      <c r="E187" s="27" t="s">
        <v>43</v>
      </c>
      <c r="F187" s="28" t="n">
        <v>43375</v>
      </c>
      <c r="G187" s="28" t="n">
        <v>43510</v>
      </c>
      <c r="H187" s="29" t="s">
        <v>36</v>
      </c>
      <c r="I187" s="29" t="s">
        <v>36</v>
      </c>
    </row>
    <row r="188" customFormat="false" ht="28.35" hidden="false" customHeight="false" outlineLevel="0" collapsed="false">
      <c r="A188" s="26" t="s">
        <v>224</v>
      </c>
      <c r="B188" s="26" t="n">
        <v>720</v>
      </c>
      <c r="C188" s="26" t="n">
        <v>66</v>
      </c>
      <c r="D188" s="27" t="s">
        <v>43</v>
      </c>
      <c r="E188" s="27" t="s">
        <v>43</v>
      </c>
      <c r="F188" s="28" t="n">
        <v>43118</v>
      </c>
      <c r="G188" s="28" t="n">
        <v>43378</v>
      </c>
      <c r="H188" s="29" t="s">
        <v>36</v>
      </c>
      <c r="I188" s="29" t="s">
        <v>36</v>
      </c>
    </row>
    <row r="189" customFormat="false" ht="28.35" hidden="false" customHeight="false" outlineLevel="0" collapsed="false">
      <c r="A189" s="26" t="s">
        <v>225</v>
      </c>
      <c r="B189" s="26" t="n">
        <v>1160</v>
      </c>
      <c r="C189" s="26" t="n">
        <v>56</v>
      </c>
      <c r="D189" s="27" t="s">
        <v>34</v>
      </c>
      <c r="E189" s="27" t="s">
        <v>34</v>
      </c>
      <c r="F189" s="28" t="n">
        <v>43299</v>
      </c>
      <c r="G189" s="28" t="n">
        <v>43383</v>
      </c>
      <c r="H189" s="29" t="s">
        <v>36</v>
      </c>
      <c r="I189" s="29" t="s">
        <v>36</v>
      </c>
    </row>
    <row r="190" customFormat="false" ht="28.35" hidden="false" customHeight="false" outlineLevel="0" collapsed="false">
      <c r="A190" s="26" t="s">
        <v>226</v>
      </c>
      <c r="B190" s="26" t="n">
        <v>552</v>
      </c>
      <c r="C190" s="26" t="n">
        <v>232</v>
      </c>
      <c r="D190" s="27" t="s">
        <v>35</v>
      </c>
      <c r="E190" s="27" t="s">
        <v>35</v>
      </c>
      <c r="F190" s="28" t="n">
        <v>43573</v>
      </c>
      <c r="G190" s="28" t="n">
        <v>43434</v>
      </c>
      <c r="H190" s="29" t="s">
        <v>36</v>
      </c>
      <c r="I190" s="29" t="s">
        <v>36</v>
      </c>
    </row>
    <row r="191" customFormat="false" ht="28.35" hidden="false" customHeight="false" outlineLevel="0" collapsed="false">
      <c r="A191" s="26" t="s">
        <v>227</v>
      </c>
      <c r="B191" s="26" t="n">
        <v>200</v>
      </c>
      <c r="C191" s="26" t="n">
        <v>18</v>
      </c>
      <c r="D191" s="27" t="s">
        <v>34</v>
      </c>
      <c r="E191" s="27" t="s">
        <v>34</v>
      </c>
      <c r="F191" s="28" t="n">
        <v>43313</v>
      </c>
      <c r="G191" s="28" t="n">
        <v>43395</v>
      </c>
      <c r="H191" s="29" t="s">
        <v>36</v>
      </c>
      <c r="I191" s="29" t="s">
        <v>36</v>
      </c>
    </row>
    <row r="192" customFormat="false" ht="28.35" hidden="false" customHeight="false" outlineLevel="0" collapsed="false">
      <c r="A192" s="26" t="s">
        <v>228</v>
      </c>
      <c r="B192" s="26" t="n">
        <v>1044</v>
      </c>
      <c r="C192" s="26" t="n">
        <v>50</v>
      </c>
      <c r="D192" s="27" t="s">
        <v>35</v>
      </c>
      <c r="E192" s="27" t="s">
        <v>34</v>
      </c>
      <c r="F192" s="28" t="n">
        <v>43466</v>
      </c>
      <c r="G192" s="28" t="n">
        <v>43508</v>
      </c>
      <c r="H192" s="29" t="s">
        <v>36</v>
      </c>
      <c r="I192" s="29" t="s">
        <v>36</v>
      </c>
    </row>
    <row r="193" customFormat="false" ht="28.35" hidden="false" customHeight="false" outlineLevel="0" collapsed="false">
      <c r="A193" s="26" t="s">
        <v>229</v>
      </c>
      <c r="B193" s="26" t="n">
        <v>1000</v>
      </c>
      <c r="C193" s="26" t="n">
        <v>100</v>
      </c>
      <c r="D193" s="27" t="s">
        <v>34</v>
      </c>
      <c r="E193" s="27" t="s">
        <v>34</v>
      </c>
      <c r="F193" s="28" t="n">
        <v>42795</v>
      </c>
      <c r="G193" s="28" t="n">
        <v>43405</v>
      </c>
      <c r="H193" s="29" t="s">
        <v>36</v>
      </c>
      <c r="I193" s="29" t="s">
        <v>36</v>
      </c>
    </row>
    <row r="194" customFormat="false" ht="28.35" hidden="false" customHeight="false" outlineLevel="0" collapsed="false">
      <c r="A194" s="26" t="s">
        <v>230</v>
      </c>
      <c r="B194" s="26" t="n">
        <v>17500</v>
      </c>
      <c r="C194" s="26" t="n">
        <v>470</v>
      </c>
      <c r="D194" s="27" t="s">
        <v>34</v>
      </c>
      <c r="E194" s="27" t="s">
        <v>34</v>
      </c>
      <c r="F194" s="28" t="n">
        <v>43397</v>
      </c>
      <c r="G194" s="28" t="n">
        <v>43441</v>
      </c>
      <c r="H194" s="29" t="s">
        <v>36</v>
      </c>
      <c r="I194" s="29" t="s">
        <v>36</v>
      </c>
    </row>
    <row r="195" customFormat="false" ht="28.35" hidden="false" customHeight="false" outlineLevel="0" collapsed="false">
      <c r="A195" s="26" t="s">
        <v>231</v>
      </c>
      <c r="B195" s="26" t="n">
        <v>304</v>
      </c>
      <c r="C195" s="26" t="n">
        <v>152</v>
      </c>
      <c r="D195" s="27" t="s">
        <v>43</v>
      </c>
      <c r="E195" s="27" t="s">
        <v>43</v>
      </c>
      <c r="F195" s="28" t="n">
        <v>43735</v>
      </c>
      <c r="G195" s="28" t="n">
        <v>43553</v>
      </c>
      <c r="H195" s="29" t="s">
        <v>36</v>
      </c>
      <c r="I195" s="29" t="s">
        <v>36</v>
      </c>
    </row>
    <row r="196" customFormat="false" ht="28.35" hidden="false" customHeight="false" outlineLevel="0" collapsed="false">
      <c r="A196" s="26" t="s">
        <v>232</v>
      </c>
      <c r="B196" s="26" t="n">
        <v>2800</v>
      </c>
      <c r="C196" s="26" t="n">
        <v>200</v>
      </c>
      <c r="D196" s="27" t="s">
        <v>43</v>
      </c>
      <c r="E196" s="27" t="s">
        <v>43</v>
      </c>
      <c r="F196" s="28" t="n">
        <v>42794</v>
      </c>
      <c r="G196" s="28" t="n">
        <v>43390</v>
      </c>
      <c r="H196" s="29" t="s">
        <v>36</v>
      </c>
      <c r="I196" s="29" t="s">
        <v>36</v>
      </c>
    </row>
    <row r="197" customFormat="false" ht="28.35" hidden="false" customHeight="false" outlineLevel="0" collapsed="false">
      <c r="A197" s="26" t="s">
        <v>233</v>
      </c>
      <c r="B197" s="26" t="n">
        <v>678</v>
      </c>
      <c r="C197" s="26" t="n">
        <v>38</v>
      </c>
      <c r="D197" s="27" t="s">
        <v>34</v>
      </c>
      <c r="E197" s="27" t="s">
        <v>34</v>
      </c>
      <c r="F197" s="28" t="n">
        <v>43465</v>
      </c>
      <c r="G197" s="28" t="n">
        <v>43497</v>
      </c>
      <c r="H197" s="29" t="s">
        <v>36</v>
      </c>
      <c r="I197" s="29" t="s">
        <v>36</v>
      </c>
    </row>
    <row r="198" customFormat="false" ht="28.35" hidden="false" customHeight="false" outlineLevel="0" collapsed="false">
      <c r="A198" s="26" t="s">
        <v>234</v>
      </c>
      <c r="B198" s="26" t="n">
        <v>1050</v>
      </c>
      <c r="C198" s="26" t="n">
        <v>38</v>
      </c>
      <c r="D198" s="27" t="s">
        <v>34</v>
      </c>
      <c r="E198" s="27" t="s">
        <v>34</v>
      </c>
      <c r="F198" s="28" t="n">
        <v>43393</v>
      </c>
      <c r="G198" s="28" t="n">
        <v>43460</v>
      </c>
      <c r="H198" s="29" t="s">
        <v>36</v>
      </c>
      <c r="I198" s="29" t="s">
        <v>36</v>
      </c>
    </row>
    <row r="199" customFormat="false" ht="28.35" hidden="false" customHeight="false" outlineLevel="0" collapsed="false">
      <c r="A199" s="26" t="s">
        <v>235</v>
      </c>
      <c r="B199" s="26" t="n">
        <v>1050</v>
      </c>
      <c r="C199" s="26" t="n">
        <v>38</v>
      </c>
      <c r="D199" s="27" t="s">
        <v>34</v>
      </c>
      <c r="E199" s="27" t="s">
        <v>34</v>
      </c>
      <c r="F199" s="28" t="n">
        <v>43390</v>
      </c>
      <c r="G199" s="28" t="n">
        <v>43469</v>
      </c>
      <c r="H199" s="29" t="s">
        <v>36</v>
      </c>
      <c r="I199" s="29" t="s">
        <v>36</v>
      </c>
    </row>
    <row r="200" customFormat="false" ht="28.35" hidden="false" customHeight="false" outlineLevel="0" collapsed="false">
      <c r="A200" s="26" t="s">
        <v>236</v>
      </c>
      <c r="B200" s="26" t="n">
        <v>1004</v>
      </c>
      <c r="C200" s="26" t="n">
        <v>150</v>
      </c>
      <c r="D200" s="27" t="s">
        <v>47</v>
      </c>
      <c r="E200" s="27" t="s">
        <v>47</v>
      </c>
      <c r="F200" s="28" t="n">
        <v>43497</v>
      </c>
      <c r="G200" s="28" t="n">
        <v>43497</v>
      </c>
      <c r="H200" s="29" t="s">
        <v>36</v>
      </c>
      <c r="I200" s="29" t="s">
        <v>36</v>
      </c>
    </row>
    <row r="201" customFormat="false" ht="28.35" hidden="false" customHeight="false" outlineLevel="0" collapsed="false">
      <c r="A201" s="26" t="s">
        <v>237</v>
      </c>
      <c r="B201" s="26" t="n">
        <v>486</v>
      </c>
      <c r="C201" s="26" t="n">
        <v>100</v>
      </c>
      <c r="D201" s="27" t="s">
        <v>34</v>
      </c>
      <c r="E201" s="27" t="s">
        <v>34</v>
      </c>
      <c r="F201" s="28" t="n">
        <v>43490</v>
      </c>
      <c r="G201" s="28" t="n">
        <v>43490</v>
      </c>
      <c r="H201" s="29" t="s">
        <v>36</v>
      </c>
      <c r="I201" s="29" t="s">
        <v>36</v>
      </c>
    </row>
    <row r="202" customFormat="false" ht="28.35" hidden="false" customHeight="false" outlineLevel="0" collapsed="false">
      <c r="A202" s="26" t="s">
        <v>238</v>
      </c>
      <c r="B202" s="26" t="n">
        <v>200</v>
      </c>
      <c r="C202" s="26" t="n">
        <v>12</v>
      </c>
      <c r="D202" s="27" t="s">
        <v>34</v>
      </c>
      <c r="E202" s="27" t="s">
        <v>34</v>
      </c>
      <c r="F202" s="28" t="n">
        <v>43383</v>
      </c>
      <c r="G202" s="28" t="n">
        <v>43475</v>
      </c>
      <c r="H202" s="29" t="s">
        <v>36</v>
      </c>
      <c r="I202" s="29" t="s">
        <v>36</v>
      </c>
    </row>
    <row r="203" customFormat="false" ht="28.35" hidden="false" customHeight="false" outlineLevel="0" collapsed="false">
      <c r="A203" s="26" t="s">
        <v>239</v>
      </c>
      <c r="B203" s="26" t="n">
        <v>800</v>
      </c>
      <c r="C203" s="26" t="n">
        <v>150</v>
      </c>
      <c r="D203" s="27" t="s">
        <v>34</v>
      </c>
      <c r="E203" s="27" t="s">
        <v>35</v>
      </c>
      <c r="F203" s="28" t="n">
        <v>43265</v>
      </c>
      <c r="G203" s="28" t="n">
        <v>43476</v>
      </c>
      <c r="H203" s="29" t="s">
        <v>36</v>
      </c>
      <c r="I203" s="29" t="s">
        <v>36</v>
      </c>
    </row>
    <row r="204" customFormat="false" ht="28.35" hidden="false" customHeight="false" outlineLevel="0" collapsed="false">
      <c r="A204" s="26" t="s">
        <v>240</v>
      </c>
      <c r="B204" s="26" t="n">
        <v>600</v>
      </c>
      <c r="C204" s="26" t="n">
        <v>30</v>
      </c>
      <c r="D204" s="27" t="s">
        <v>34</v>
      </c>
      <c r="E204" s="27" t="s">
        <v>34</v>
      </c>
      <c r="F204" s="28" t="n">
        <v>43370</v>
      </c>
      <c r="G204" s="28" t="n">
        <v>43483</v>
      </c>
      <c r="H204" s="29" t="s">
        <v>36</v>
      </c>
      <c r="I204" s="29" t="s">
        <v>36</v>
      </c>
    </row>
    <row r="205" customFormat="false" ht="28.35" hidden="false" customHeight="false" outlineLevel="0" collapsed="false">
      <c r="A205" s="26" t="s">
        <v>241</v>
      </c>
      <c r="B205" s="26" t="n">
        <v>182</v>
      </c>
      <c r="C205" s="26" t="n">
        <v>35</v>
      </c>
      <c r="D205" s="27" t="s">
        <v>43</v>
      </c>
      <c r="E205" s="27" t="s">
        <v>43</v>
      </c>
      <c r="F205" s="28" t="n">
        <v>43344</v>
      </c>
      <c r="G205" s="28" t="n">
        <v>43524</v>
      </c>
      <c r="H205" s="29" t="s">
        <v>36</v>
      </c>
      <c r="I205" s="29" t="s">
        <v>36</v>
      </c>
    </row>
    <row r="206" customFormat="false" ht="28.35" hidden="false" customHeight="false" outlineLevel="0" collapsed="false">
      <c r="A206" s="26" t="s">
        <v>242</v>
      </c>
      <c r="B206" s="26" t="n">
        <v>50</v>
      </c>
      <c r="C206" s="26" t="n">
        <v>12</v>
      </c>
      <c r="D206" s="27" t="s">
        <v>34</v>
      </c>
      <c r="E206" s="27" t="s">
        <v>34</v>
      </c>
      <c r="F206" s="28" t="n">
        <v>43483</v>
      </c>
      <c r="G206" s="28" t="n">
        <v>43521</v>
      </c>
      <c r="H206" s="29" t="s">
        <v>36</v>
      </c>
      <c r="I206" s="29" t="s">
        <v>36</v>
      </c>
    </row>
    <row r="207" customFormat="false" ht="28.35" hidden="false" customHeight="false" outlineLevel="0" collapsed="false">
      <c r="A207" s="26" t="s">
        <v>243</v>
      </c>
      <c r="B207" s="26" t="n">
        <v>360</v>
      </c>
      <c r="C207" s="26" t="n">
        <v>15</v>
      </c>
      <c r="D207" s="27" t="s">
        <v>34</v>
      </c>
      <c r="E207" s="27" t="s">
        <v>34</v>
      </c>
      <c r="F207" s="28" t="n">
        <v>43431</v>
      </c>
      <c r="G207" s="28" t="n">
        <v>43542</v>
      </c>
      <c r="H207" s="29" t="s">
        <v>36</v>
      </c>
      <c r="I207" s="29" t="s">
        <v>36</v>
      </c>
    </row>
    <row r="208" customFormat="false" ht="28.35" hidden="false" customHeight="false" outlineLevel="0" collapsed="false">
      <c r="A208" s="26" t="s">
        <v>244</v>
      </c>
      <c r="B208" s="26" t="n">
        <v>471</v>
      </c>
      <c r="C208" s="26" t="n">
        <v>25</v>
      </c>
      <c r="D208" s="27" t="s">
        <v>34</v>
      </c>
      <c r="E208" s="27" t="s">
        <v>34</v>
      </c>
      <c r="F208" s="28" t="n">
        <v>43524</v>
      </c>
      <c r="G208" s="28" t="n">
        <v>43644</v>
      </c>
      <c r="H208" s="29" t="s">
        <v>36</v>
      </c>
      <c r="I208" s="29" t="s">
        <v>36</v>
      </c>
    </row>
    <row r="209" customFormat="false" ht="28.35" hidden="false" customHeight="false" outlineLevel="0" collapsed="false">
      <c r="A209" s="26" t="s">
        <v>245</v>
      </c>
      <c r="B209" s="26" t="n">
        <v>471</v>
      </c>
      <c r="C209" s="26" t="n">
        <v>25</v>
      </c>
      <c r="D209" s="27" t="s">
        <v>34</v>
      </c>
      <c r="E209" s="27" t="s">
        <v>34</v>
      </c>
      <c r="F209" s="28" t="n">
        <v>43524</v>
      </c>
      <c r="G209" s="28" t="n">
        <v>43644</v>
      </c>
      <c r="H209" s="29" t="s">
        <v>36</v>
      </c>
      <c r="I209" s="29" t="s">
        <v>36</v>
      </c>
    </row>
    <row r="210" customFormat="false" ht="28.35" hidden="false" customHeight="false" outlineLevel="0" collapsed="false">
      <c r="A210" s="26" t="s">
        <v>246</v>
      </c>
      <c r="B210" s="26" t="n">
        <v>600</v>
      </c>
      <c r="C210" s="26" t="n">
        <v>45</v>
      </c>
      <c r="D210" s="27" t="s">
        <v>43</v>
      </c>
      <c r="E210" s="27" t="s">
        <v>43</v>
      </c>
      <c r="F210" s="28" t="n">
        <v>43434</v>
      </c>
      <c r="G210" s="28" t="n">
        <v>43567</v>
      </c>
      <c r="H210" s="29" t="s">
        <v>36</v>
      </c>
      <c r="I210" s="29" t="s">
        <v>36</v>
      </c>
    </row>
    <row r="211" customFormat="false" ht="28.35" hidden="false" customHeight="false" outlineLevel="0" collapsed="false">
      <c r="A211" s="26" t="s">
        <v>247</v>
      </c>
      <c r="B211" s="26" t="n">
        <v>150</v>
      </c>
      <c r="C211" s="26" t="n">
        <v>4</v>
      </c>
      <c r="D211" s="27" t="s">
        <v>34</v>
      </c>
      <c r="E211" s="27" t="s">
        <v>34</v>
      </c>
      <c r="F211" s="28" t="n">
        <v>43237</v>
      </c>
      <c r="G211" s="28" t="n">
        <v>43556</v>
      </c>
      <c r="H211" s="29" t="s">
        <v>36</v>
      </c>
      <c r="I211" s="29" t="s">
        <v>36</v>
      </c>
    </row>
    <row r="212" customFormat="false" ht="28.35" hidden="false" customHeight="false" outlineLevel="0" collapsed="false">
      <c r="A212" s="26" t="s">
        <v>248</v>
      </c>
      <c r="B212" s="26" t="n">
        <v>750</v>
      </c>
      <c r="C212" s="26" t="n">
        <v>90</v>
      </c>
      <c r="D212" s="27" t="s">
        <v>43</v>
      </c>
      <c r="E212" s="27" t="s">
        <v>43</v>
      </c>
      <c r="F212" s="28" t="n">
        <v>43342</v>
      </c>
      <c r="G212" s="28" t="n">
        <v>43657</v>
      </c>
      <c r="H212" s="29" t="s">
        <v>36</v>
      </c>
      <c r="I212" s="29" t="s">
        <v>36</v>
      </c>
    </row>
    <row r="213" customFormat="false" ht="28.35" hidden="false" customHeight="false" outlineLevel="0" collapsed="false">
      <c r="A213" s="26" t="s">
        <v>249</v>
      </c>
      <c r="B213" s="26" t="n">
        <v>400</v>
      </c>
      <c r="C213" s="26" t="n">
        <v>50</v>
      </c>
      <c r="D213" s="27" t="s">
        <v>34</v>
      </c>
      <c r="E213" s="27" t="s">
        <v>35</v>
      </c>
      <c r="F213" s="28" t="n">
        <v>40077</v>
      </c>
      <c r="G213" s="28" t="n">
        <v>43617</v>
      </c>
      <c r="H213" s="29" t="s">
        <v>36</v>
      </c>
      <c r="I213" s="29" t="s">
        <v>36</v>
      </c>
    </row>
    <row r="214" customFormat="false" ht="28.35" hidden="false" customHeight="false" outlineLevel="0" collapsed="false">
      <c r="A214" s="26" t="s">
        <v>250</v>
      </c>
      <c r="B214" s="26" t="n">
        <v>400</v>
      </c>
      <c r="C214" s="26" t="n">
        <v>55</v>
      </c>
      <c r="D214" s="27" t="s">
        <v>43</v>
      </c>
      <c r="E214" s="27" t="s">
        <v>43</v>
      </c>
      <c r="F214" s="28" t="n">
        <v>43455</v>
      </c>
      <c r="G214" s="28" t="n">
        <v>43565</v>
      </c>
      <c r="H214" s="29" t="s">
        <v>36</v>
      </c>
      <c r="I214" s="29" t="s">
        <v>36</v>
      </c>
    </row>
    <row r="215" customFormat="false" ht="28.35" hidden="false" customHeight="false" outlineLevel="0" collapsed="false">
      <c r="A215" s="26" t="s">
        <v>251</v>
      </c>
      <c r="B215" s="26" t="n">
        <v>714</v>
      </c>
      <c r="C215" s="26" t="n">
        <v>55</v>
      </c>
      <c r="D215" s="27" t="s">
        <v>43</v>
      </c>
      <c r="E215" s="27" t="s">
        <v>43</v>
      </c>
      <c r="F215" s="28" t="n">
        <v>43511</v>
      </c>
      <c r="G215" s="28" t="n">
        <v>43573</v>
      </c>
      <c r="H215" s="29" t="s">
        <v>36</v>
      </c>
      <c r="I215" s="29" t="s">
        <v>36</v>
      </c>
    </row>
    <row r="216" customFormat="false" ht="28.35" hidden="false" customHeight="false" outlineLevel="0" collapsed="false">
      <c r="A216" s="26" t="s">
        <v>252</v>
      </c>
      <c r="B216" s="26" t="n">
        <v>34</v>
      </c>
      <c r="C216" s="26" t="n">
        <v>12</v>
      </c>
      <c r="D216" s="27" t="s">
        <v>34</v>
      </c>
      <c r="E216" s="27" t="s">
        <v>34</v>
      </c>
      <c r="F216" s="28" t="n">
        <v>42802</v>
      </c>
      <c r="G216" s="28" t="n">
        <v>43735</v>
      </c>
      <c r="H216" s="29" t="s">
        <v>36</v>
      </c>
      <c r="I216" s="29" t="s">
        <v>36</v>
      </c>
    </row>
    <row r="217" customFormat="false" ht="28.35" hidden="false" customHeight="false" outlineLevel="0" collapsed="false">
      <c r="A217" s="26" t="s">
        <v>253</v>
      </c>
      <c r="B217" s="26" t="n">
        <v>68</v>
      </c>
      <c r="C217" s="26" t="n">
        <v>32</v>
      </c>
      <c r="D217" s="27" t="s">
        <v>34</v>
      </c>
      <c r="E217" s="27" t="s">
        <v>35</v>
      </c>
      <c r="F217" s="28" t="n">
        <v>43537</v>
      </c>
      <c r="G217" s="28" t="n">
        <v>43717</v>
      </c>
      <c r="H217" s="29" t="s">
        <v>36</v>
      </c>
      <c r="I217" s="29" t="s">
        <v>36</v>
      </c>
    </row>
    <row r="218" customFormat="false" ht="28.35" hidden="false" customHeight="false" outlineLevel="0" collapsed="false">
      <c r="A218" s="26" t="s">
        <v>254</v>
      </c>
      <c r="B218" s="26" t="n">
        <v>284</v>
      </c>
      <c r="C218" s="26" t="n">
        <v>66</v>
      </c>
      <c r="D218" s="27" t="s">
        <v>34</v>
      </c>
      <c r="E218" s="27" t="s">
        <v>34</v>
      </c>
      <c r="F218" s="28" t="n">
        <v>43605</v>
      </c>
      <c r="G218" s="28" t="n">
        <v>43605</v>
      </c>
      <c r="H218" s="29" t="s">
        <v>36</v>
      </c>
      <c r="I218" s="29" t="s">
        <v>36</v>
      </c>
    </row>
    <row r="219" customFormat="false" ht="28.35" hidden="false" customHeight="false" outlineLevel="0" collapsed="false">
      <c r="A219" s="26" t="s">
        <v>255</v>
      </c>
      <c r="B219" s="26" t="n">
        <v>450</v>
      </c>
      <c r="C219" s="26" t="n">
        <v>10</v>
      </c>
      <c r="D219" s="27" t="s">
        <v>34</v>
      </c>
      <c r="E219" s="27" t="s">
        <v>34</v>
      </c>
      <c r="F219" s="28" t="n">
        <v>43106</v>
      </c>
      <c r="G219" s="28" t="n">
        <v>43753</v>
      </c>
      <c r="H219" s="29" t="s">
        <v>36</v>
      </c>
      <c r="I219" s="29" t="s">
        <v>36</v>
      </c>
    </row>
    <row r="220" customFormat="false" ht="28.35" hidden="false" customHeight="false" outlineLevel="0" collapsed="false">
      <c r="A220" s="26" t="s">
        <v>256</v>
      </c>
      <c r="B220" s="26" t="n">
        <v>580</v>
      </c>
      <c r="C220" s="26" t="n">
        <v>184</v>
      </c>
      <c r="D220" s="27" t="s">
        <v>34</v>
      </c>
      <c r="E220" s="27" t="s">
        <v>34</v>
      </c>
      <c r="F220" s="28" t="n">
        <v>43599</v>
      </c>
      <c r="G220" s="28" t="n">
        <v>43599</v>
      </c>
      <c r="H220" s="29" t="s">
        <v>36</v>
      </c>
      <c r="I220" s="29" t="s">
        <v>36</v>
      </c>
    </row>
    <row r="221" customFormat="false" ht="28.35" hidden="false" customHeight="false" outlineLevel="0" collapsed="false">
      <c r="A221" s="26" t="s">
        <v>257</v>
      </c>
      <c r="B221" s="26" t="n">
        <v>148</v>
      </c>
      <c r="C221" s="26" t="n">
        <v>10</v>
      </c>
      <c r="D221" s="27" t="s">
        <v>34</v>
      </c>
      <c r="E221" s="27" t="s">
        <v>35</v>
      </c>
      <c r="F221" s="28" t="n">
        <v>42900</v>
      </c>
      <c r="G221" s="28" t="n">
        <v>43617</v>
      </c>
      <c r="H221" s="29" t="s">
        <v>36</v>
      </c>
      <c r="I221" s="29" t="s">
        <v>36</v>
      </c>
    </row>
    <row r="222" customFormat="false" ht="28.35" hidden="false" customHeight="false" outlineLevel="0" collapsed="false">
      <c r="A222" s="26" t="s">
        <v>258</v>
      </c>
      <c r="B222" s="26" t="n">
        <v>50</v>
      </c>
      <c r="C222" s="26" t="n">
        <v>15</v>
      </c>
      <c r="D222" s="27" t="s">
        <v>34</v>
      </c>
      <c r="E222" s="27" t="s">
        <v>34</v>
      </c>
      <c r="F222" s="28" t="n">
        <v>43705</v>
      </c>
      <c r="G222" s="28" t="n">
        <v>43705</v>
      </c>
      <c r="H222" s="29" t="s">
        <v>36</v>
      </c>
      <c r="I222" s="29" t="s">
        <v>36</v>
      </c>
    </row>
    <row r="223" customFormat="false" ht="28.35" hidden="false" customHeight="false" outlineLevel="0" collapsed="false">
      <c r="A223" s="26" t="s">
        <v>259</v>
      </c>
      <c r="B223" s="26" t="n">
        <v>192</v>
      </c>
      <c r="C223" s="26" t="n">
        <v>25</v>
      </c>
      <c r="D223" s="27" t="s">
        <v>43</v>
      </c>
      <c r="E223" s="27" t="s">
        <v>43</v>
      </c>
      <c r="F223" s="28" t="n">
        <v>43605</v>
      </c>
      <c r="G223" s="28" t="n">
        <v>43669</v>
      </c>
      <c r="H223" s="29" t="s">
        <v>36</v>
      </c>
      <c r="I223" s="29" t="s">
        <v>36</v>
      </c>
    </row>
    <row r="224" customFormat="false" ht="28.35" hidden="false" customHeight="false" outlineLevel="0" collapsed="false">
      <c r="A224" s="26" t="s">
        <v>260</v>
      </c>
      <c r="B224" s="26" t="n">
        <v>400</v>
      </c>
      <c r="C224" s="26" t="n">
        <v>212</v>
      </c>
      <c r="D224" s="27" t="s">
        <v>34</v>
      </c>
      <c r="E224" s="27" t="s">
        <v>34</v>
      </c>
      <c r="F224" s="28" t="n">
        <v>43636</v>
      </c>
      <c r="G224" s="28" t="n">
        <v>43713</v>
      </c>
      <c r="H224" s="29" t="s">
        <v>36</v>
      </c>
      <c r="I224" s="29" t="s">
        <v>36</v>
      </c>
    </row>
    <row r="225" customFormat="false" ht="28.35" hidden="false" customHeight="false" outlineLevel="0" collapsed="false">
      <c r="A225" s="26" t="s">
        <v>261</v>
      </c>
      <c r="B225" s="26" t="n">
        <v>627</v>
      </c>
      <c r="C225" s="26" t="n">
        <v>70</v>
      </c>
      <c r="D225" s="27" t="s">
        <v>43</v>
      </c>
      <c r="E225" s="27" t="s">
        <v>43</v>
      </c>
      <c r="F225" s="28" t="n">
        <v>43479</v>
      </c>
      <c r="G225" s="28" t="n">
        <v>43629</v>
      </c>
      <c r="H225" s="29" t="s">
        <v>36</v>
      </c>
      <c r="I225" s="29" t="s">
        <v>36</v>
      </c>
    </row>
    <row r="226" customFormat="false" ht="28.35" hidden="false" customHeight="false" outlineLevel="0" collapsed="false">
      <c r="A226" s="26" t="s">
        <v>262</v>
      </c>
      <c r="B226" s="26" t="n">
        <v>300</v>
      </c>
      <c r="C226" s="26" t="n">
        <v>40</v>
      </c>
      <c r="D226" s="27" t="s">
        <v>34</v>
      </c>
      <c r="E226" s="27" t="s">
        <v>34</v>
      </c>
      <c r="F226" s="28" t="n">
        <v>43440</v>
      </c>
      <c r="G226" s="28" t="n">
        <v>43633</v>
      </c>
      <c r="H226" s="29" t="s">
        <v>36</v>
      </c>
      <c r="I226" s="29" t="s">
        <v>36</v>
      </c>
    </row>
    <row r="227" customFormat="false" ht="28.35" hidden="false" customHeight="false" outlineLevel="0" collapsed="false">
      <c r="A227" s="26" t="s">
        <v>263</v>
      </c>
      <c r="B227" s="26" t="n">
        <v>2750</v>
      </c>
      <c r="C227" s="26" t="n">
        <v>500</v>
      </c>
      <c r="D227" s="27" t="s">
        <v>34</v>
      </c>
      <c r="E227" s="27" t="s">
        <v>34</v>
      </c>
      <c r="F227" s="28" t="n">
        <v>42923</v>
      </c>
      <c r="G227" s="28" t="n">
        <v>43647</v>
      </c>
      <c r="H227" s="29" t="s">
        <v>36</v>
      </c>
      <c r="I227" s="29" t="s">
        <v>36</v>
      </c>
    </row>
    <row r="228" customFormat="false" ht="28.35" hidden="false" customHeight="false" outlineLevel="0" collapsed="false">
      <c r="A228" s="26" t="s">
        <v>264</v>
      </c>
      <c r="B228" s="26" t="n">
        <v>486</v>
      </c>
      <c r="C228" s="26" t="n">
        <v>70</v>
      </c>
      <c r="D228" s="27" t="s">
        <v>43</v>
      </c>
      <c r="E228" s="27" t="s">
        <v>43</v>
      </c>
      <c r="F228" s="28" t="n">
        <v>43677</v>
      </c>
      <c r="G228" s="28" t="n">
        <v>43677</v>
      </c>
      <c r="H228" s="29" t="s">
        <v>36</v>
      </c>
      <c r="I228" s="29" t="s">
        <v>36</v>
      </c>
    </row>
    <row r="229" customFormat="false" ht="28.35" hidden="false" customHeight="false" outlineLevel="0" collapsed="false">
      <c r="A229" s="26" t="s">
        <v>265</v>
      </c>
      <c r="B229" s="26" t="n">
        <v>1500</v>
      </c>
      <c r="C229" s="26" t="n">
        <v>150</v>
      </c>
      <c r="D229" s="27" t="s">
        <v>34</v>
      </c>
      <c r="E229" s="27" t="s">
        <v>34</v>
      </c>
      <c r="F229" s="28" t="n">
        <v>43593</v>
      </c>
      <c r="G229" s="28" t="n">
        <v>43640</v>
      </c>
      <c r="H229" s="29" t="s">
        <v>36</v>
      </c>
      <c r="I229" s="29" t="s">
        <v>36</v>
      </c>
    </row>
    <row r="230" customFormat="false" ht="28.35" hidden="false" customHeight="false" outlineLevel="0" collapsed="false">
      <c r="A230" s="26" t="s">
        <v>266</v>
      </c>
      <c r="B230" s="26" t="n">
        <v>10000</v>
      </c>
      <c r="C230" s="26" t="n">
        <v>600</v>
      </c>
      <c r="D230" s="27" t="s">
        <v>34</v>
      </c>
      <c r="E230" s="27" t="s">
        <v>34</v>
      </c>
      <c r="F230" s="28" t="n">
        <v>43278</v>
      </c>
      <c r="G230" s="28" t="n">
        <v>43661</v>
      </c>
      <c r="H230" s="29" t="s">
        <v>36</v>
      </c>
      <c r="I230" s="29" t="s">
        <v>36</v>
      </c>
    </row>
    <row r="231" customFormat="false" ht="28.35" hidden="false" customHeight="false" outlineLevel="0" collapsed="false">
      <c r="A231" s="26" t="s">
        <v>267</v>
      </c>
      <c r="B231" s="26" t="n">
        <v>1100</v>
      </c>
      <c r="C231" s="26" t="n">
        <v>79</v>
      </c>
      <c r="D231" s="27" t="s">
        <v>34</v>
      </c>
      <c r="E231" s="27" t="s">
        <v>34</v>
      </c>
      <c r="F231" s="28" t="n">
        <v>43738</v>
      </c>
      <c r="G231" s="28" t="n">
        <v>43997</v>
      </c>
      <c r="H231" s="29" t="s">
        <v>36</v>
      </c>
      <c r="I231" s="29" t="s">
        <v>36</v>
      </c>
    </row>
    <row r="232" customFormat="false" ht="28.35" hidden="false" customHeight="false" outlineLevel="0" collapsed="false">
      <c r="A232" s="26" t="s">
        <v>268</v>
      </c>
      <c r="B232" s="26" t="n">
        <v>60</v>
      </c>
      <c r="C232" s="26" t="n">
        <v>14</v>
      </c>
      <c r="D232" s="27" t="s">
        <v>34</v>
      </c>
      <c r="E232" s="27" t="s">
        <v>34</v>
      </c>
      <c r="F232" s="28" t="n">
        <v>43934</v>
      </c>
      <c r="G232" s="28" t="n">
        <v>43989</v>
      </c>
      <c r="H232" s="29" t="s">
        <v>36</v>
      </c>
      <c r="I232" s="29" t="s">
        <v>36</v>
      </c>
    </row>
    <row r="233" customFormat="false" ht="28.35" hidden="false" customHeight="false" outlineLevel="0" collapsed="false">
      <c r="A233" s="26" t="s">
        <v>269</v>
      </c>
      <c r="B233" s="26" t="n">
        <v>5610</v>
      </c>
      <c r="C233" s="26" t="n">
        <v>500</v>
      </c>
      <c r="D233" s="27" t="s">
        <v>34</v>
      </c>
      <c r="E233" s="27" t="s">
        <v>35</v>
      </c>
      <c r="F233" s="28" t="n">
        <v>43619</v>
      </c>
      <c r="G233" s="28" t="n">
        <v>43709</v>
      </c>
      <c r="H233" s="29" t="s">
        <v>36</v>
      </c>
      <c r="I233" s="29" t="s">
        <v>36</v>
      </c>
    </row>
    <row r="234" customFormat="false" ht="28.35" hidden="false" customHeight="false" outlineLevel="0" collapsed="false">
      <c r="A234" s="26" t="s">
        <v>270</v>
      </c>
      <c r="B234" s="26" t="n">
        <v>180</v>
      </c>
      <c r="C234" s="26" t="n">
        <v>3</v>
      </c>
      <c r="D234" s="27" t="s">
        <v>34</v>
      </c>
      <c r="E234" s="27" t="s">
        <v>43</v>
      </c>
      <c r="F234" s="28" t="n">
        <v>43378</v>
      </c>
      <c r="G234" s="28" t="n">
        <v>43661</v>
      </c>
      <c r="H234" s="29" t="s">
        <v>36</v>
      </c>
      <c r="I234" s="29" t="s">
        <v>36</v>
      </c>
    </row>
    <row r="235" customFormat="false" ht="28.35" hidden="false" customHeight="false" outlineLevel="0" collapsed="false">
      <c r="A235" s="26" t="s">
        <v>271</v>
      </c>
      <c r="B235" s="26" t="n">
        <v>2000</v>
      </c>
      <c r="C235" s="26" t="n">
        <v>58</v>
      </c>
      <c r="D235" s="27" t="s">
        <v>43</v>
      </c>
      <c r="E235" s="27" t="s">
        <v>43</v>
      </c>
      <c r="F235" s="28" t="n">
        <v>43462</v>
      </c>
      <c r="G235" s="28" t="n">
        <v>43686</v>
      </c>
      <c r="H235" s="29" t="s">
        <v>36</v>
      </c>
      <c r="I235" s="29" t="s">
        <v>36</v>
      </c>
    </row>
    <row r="236" customFormat="false" ht="28.35" hidden="false" customHeight="false" outlineLevel="0" collapsed="false">
      <c r="A236" s="26" t="s">
        <v>272</v>
      </c>
      <c r="B236" s="26" t="n">
        <v>1265</v>
      </c>
      <c r="C236" s="26" t="n">
        <v>60</v>
      </c>
      <c r="D236" s="27" t="s">
        <v>43</v>
      </c>
      <c r="E236" s="27" t="s">
        <v>43</v>
      </c>
      <c r="F236" s="28" t="n">
        <v>43370</v>
      </c>
      <c r="G236" s="28" t="n">
        <v>43705</v>
      </c>
      <c r="H236" s="29" t="s">
        <v>36</v>
      </c>
      <c r="I236" s="29" t="s">
        <v>36</v>
      </c>
    </row>
    <row r="237" customFormat="false" ht="28.35" hidden="false" customHeight="false" outlineLevel="0" collapsed="false">
      <c r="A237" s="26" t="s">
        <v>273</v>
      </c>
      <c r="B237" s="26" t="n">
        <v>244</v>
      </c>
      <c r="C237" s="26" t="n">
        <v>18</v>
      </c>
      <c r="D237" s="27" t="s">
        <v>34</v>
      </c>
      <c r="E237" s="27" t="s">
        <v>34</v>
      </c>
      <c r="F237" s="28" t="n">
        <v>43475</v>
      </c>
      <c r="G237" s="28" t="n">
        <v>43886</v>
      </c>
      <c r="H237" s="29" t="s">
        <v>36</v>
      </c>
      <c r="I237" s="29" t="s">
        <v>36</v>
      </c>
    </row>
    <row r="238" customFormat="false" ht="28.35" hidden="false" customHeight="false" outlineLevel="0" collapsed="false">
      <c r="A238" s="26" t="s">
        <v>274</v>
      </c>
      <c r="B238" s="26" t="n">
        <v>140</v>
      </c>
      <c r="C238" s="26" t="n">
        <v>130</v>
      </c>
      <c r="D238" s="27" t="s">
        <v>34</v>
      </c>
      <c r="E238" s="27" t="s">
        <v>34</v>
      </c>
      <c r="F238" s="28" t="n">
        <v>43739</v>
      </c>
      <c r="G238" s="28" t="n">
        <v>43742</v>
      </c>
      <c r="H238" s="29" t="s">
        <v>36</v>
      </c>
      <c r="I238" s="29" t="s">
        <v>36</v>
      </c>
    </row>
    <row r="239" customFormat="false" ht="28.35" hidden="false" customHeight="false" outlineLevel="0" collapsed="false">
      <c r="A239" s="26" t="s">
        <v>275</v>
      </c>
      <c r="B239" s="26" t="n">
        <v>298</v>
      </c>
      <c r="C239" s="26" t="n">
        <v>35</v>
      </c>
      <c r="D239" s="27" t="s">
        <v>34</v>
      </c>
      <c r="E239" s="27" t="s">
        <v>35</v>
      </c>
      <c r="F239" s="28" t="n">
        <v>43514</v>
      </c>
      <c r="G239" s="28" t="n">
        <v>43738</v>
      </c>
      <c r="H239" s="29" t="s">
        <v>36</v>
      </c>
      <c r="I239" s="29" t="s">
        <v>36</v>
      </c>
    </row>
    <row r="240" customFormat="false" ht="28.35" hidden="false" customHeight="false" outlineLevel="0" collapsed="false">
      <c r="A240" s="26" t="s">
        <v>276</v>
      </c>
      <c r="B240" s="26" t="n">
        <v>243</v>
      </c>
      <c r="C240" s="26" t="n">
        <v>37</v>
      </c>
      <c r="D240" s="27" t="s">
        <v>34</v>
      </c>
      <c r="E240" s="27" t="s">
        <v>34</v>
      </c>
      <c r="F240" s="28" t="n">
        <v>42921</v>
      </c>
      <c r="G240" s="28" t="n">
        <v>43686</v>
      </c>
      <c r="H240" s="29" t="s">
        <v>36</v>
      </c>
      <c r="I240" s="29" t="s">
        <v>36</v>
      </c>
    </row>
    <row r="241" customFormat="false" ht="28.35" hidden="false" customHeight="false" outlineLevel="0" collapsed="false">
      <c r="A241" s="26" t="s">
        <v>277</v>
      </c>
      <c r="B241" s="26" t="n">
        <v>330</v>
      </c>
      <c r="C241" s="26" t="n">
        <v>75</v>
      </c>
      <c r="D241" s="27" t="s">
        <v>34</v>
      </c>
      <c r="E241" s="27" t="s">
        <v>34</v>
      </c>
      <c r="F241" s="28" t="n">
        <v>43692</v>
      </c>
      <c r="G241" s="28" t="n">
        <v>43803</v>
      </c>
      <c r="H241" s="29" t="s">
        <v>36</v>
      </c>
      <c r="I241" s="29" t="s">
        <v>36</v>
      </c>
    </row>
    <row r="242" customFormat="false" ht="28.35" hidden="false" customHeight="false" outlineLevel="0" collapsed="false">
      <c r="A242" s="26" t="s">
        <v>278</v>
      </c>
      <c r="B242" s="26" t="n">
        <v>64</v>
      </c>
      <c r="C242" s="26" t="n">
        <v>12</v>
      </c>
      <c r="D242" s="27" t="s">
        <v>34</v>
      </c>
      <c r="E242" s="27" t="s">
        <v>35</v>
      </c>
      <c r="F242" s="28" t="n">
        <v>43616</v>
      </c>
      <c r="G242" s="28" t="n">
        <v>43703</v>
      </c>
      <c r="H242" s="29" t="s">
        <v>36</v>
      </c>
      <c r="I242" s="29" t="s">
        <v>36</v>
      </c>
    </row>
    <row r="243" customFormat="false" ht="28.35" hidden="false" customHeight="false" outlineLevel="0" collapsed="false">
      <c r="A243" s="26" t="s">
        <v>279</v>
      </c>
      <c r="B243" s="26" t="n">
        <v>800</v>
      </c>
      <c r="C243" s="26" t="n">
        <v>50</v>
      </c>
      <c r="D243" s="27" t="s">
        <v>34</v>
      </c>
      <c r="E243" s="27" t="s">
        <v>34</v>
      </c>
      <c r="F243" s="28" t="n">
        <v>43641</v>
      </c>
      <c r="G243" s="28" t="n">
        <v>43707</v>
      </c>
      <c r="H243" s="29" t="s">
        <v>36</v>
      </c>
      <c r="I243" s="29" t="s">
        <v>36</v>
      </c>
    </row>
    <row r="244" customFormat="false" ht="28.35" hidden="false" customHeight="false" outlineLevel="0" collapsed="false">
      <c r="A244" s="26" t="s">
        <v>280</v>
      </c>
      <c r="B244" s="26" t="n">
        <v>172</v>
      </c>
      <c r="C244" s="26" t="n">
        <v>10</v>
      </c>
      <c r="D244" s="27" t="s">
        <v>34</v>
      </c>
      <c r="E244" s="27" t="s">
        <v>34</v>
      </c>
      <c r="F244" s="28" t="n">
        <v>43474</v>
      </c>
      <c r="G244" s="28" t="n">
        <v>43707</v>
      </c>
      <c r="H244" s="29" t="s">
        <v>36</v>
      </c>
      <c r="I244" s="29" t="s">
        <v>36</v>
      </c>
    </row>
    <row r="245" customFormat="false" ht="28.35" hidden="false" customHeight="false" outlineLevel="0" collapsed="false">
      <c r="A245" s="26" t="s">
        <v>281</v>
      </c>
      <c r="B245" s="26" t="n">
        <v>9642</v>
      </c>
      <c r="C245" s="26" t="n">
        <v>900</v>
      </c>
      <c r="D245" s="27" t="s">
        <v>34</v>
      </c>
      <c r="E245" s="27" t="s">
        <v>34</v>
      </c>
      <c r="F245" s="28" t="n">
        <v>43633</v>
      </c>
      <c r="G245" s="28" t="n">
        <v>43706</v>
      </c>
      <c r="H245" s="29" t="s">
        <v>36</v>
      </c>
      <c r="I245" s="29" t="s">
        <v>36</v>
      </c>
    </row>
    <row r="246" customFormat="false" ht="28.35" hidden="false" customHeight="false" outlineLevel="0" collapsed="false">
      <c r="A246" s="26" t="s">
        <v>282</v>
      </c>
      <c r="B246" s="26" t="n">
        <v>108</v>
      </c>
      <c r="C246" s="26" t="n">
        <v>70</v>
      </c>
      <c r="D246" s="27" t="s">
        <v>34</v>
      </c>
      <c r="E246" s="27" t="s">
        <v>34</v>
      </c>
      <c r="F246" s="28" t="n">
        <v>44048</v>
      </c>
      <c r="G246" s="28" t="n">
        <v>44048</v>
      </c>
      <c r="H246" s="29" t="s">
        <v>36</v>
      </c>
      <c r="I246" s="29" t="s">
        <v>36</v>
      </c>
    </row>
    <row r="247" customFormat="false" ht="28.35" hidden="false" customHeight="false" outlineLevel="0" collapsed="false">
      <c r="A247" s="26" t="s">
        <v>283</v>
      </c>
      <c r="B247" s="26" t="n">
        <v>592</v>
      </c>
      <c r="C247" s="26" t="n">
        <v>63</v>
      </c>
      <c r="D247" s="27" t="s">
        <v>34</v>
      </c>
      <c r="E247" s="27" t="s">
        <v>34</v>
      </c>
      <c r="F247" s="28" t="n">
        <v>43796</v>
      </c>
      <c r="G247" s="28" t="n">
        <v>43816</v>
      </c>
      <c r="H247" s="29" t="s">
        <v>36</v>
      </c>
      <c r="I247" s="29" t="s">
        <v>36</v>
      </c>
    </row>
    <row r="248" customFormat="false" ht="28.35" hidden="false" customHeight="false" outlineLevel="0" collapsed="false">
      <c r="A248" s="26" t="s">
        <v>284</v>
      </c>
      <c r="B248" s="26" t="n">
        <v>100</v>
      </c>
      <c r="C248" s="26" t="n">
        <v>6</v>
      </c>
      <c r="D248" s="27" t="s">
        <v>34</v>
      </c>
      <c r="E248" s="27" t="s">
        <v>34</v>
      </c>
      <c r="F248" s="28" t="n">
        <v>43556</v>
      </c>
      <c r="G248" s="28" t="n">
        <v>43723</v>
      </c>
      <c r="H248" s="29" t="s">
        <v>36</v>
      </c>
      <c r="I248" s="29" t="s">
        <v>36</v>
      </c>
    </row>
    <row r="249" customFormat="false" ht="28.35" hidden="false" customHeight="false" outlineLevel="0" collapsed="false">
      <c r="A249" s="26" t="s">
        <v>285</v>
      </c>
      <c r="B249" s="26" t="n">
        <v>324</v>
      </c>
      <c r="C249" s="26" t="n">
        <v>110</v>
      </c>
      <c r="D249" s="27" t="s">
        <v>43</v>
      </c>
      <c r="E249" s="27" t="s">
        <v>43</v>
      </c>
      <c r="F249" s="28" t="n">
        <v>43335</v>
      </c>
      <c r="G249" s="28" t="n">
        <v>43724</v>
      </c>
      <c r="H249" s="29" t="s">
        <v>36</v>
      </c>
      <c r="I249" s="29" t="s">
        <v>36</v>
      </c>
    </row>
    <row r="250" customFormat="false" ht="28.35" hidden="false" customHeight="false" outlineLevel="0" collapsed="false">
      <c r="A250" s="26" t="s">
        <v>286</v>
      </c>
      <c r="B250" s="26" t="n">
        <v>54</v>
      </c>
      <c r="C250" s="26" t="n">
        <v>27</v>
      </c>
      <c r="D250" s="27" t="s">
        <v>35</v>
      </c>
      <c r="E250" s="27" t="s">
        <v>35</v>
      </c>
      <c r="F250" s="28" t="n">
        <v>43725</v>
      </c>
      <c r="G250" s="28" t="n">
        <v>43725</v>
      </c>
      <c r="H250" s="29" t="s">
        <v>36</v>
      </c>
      <c r="I250" s="29" t="s">
        <v>36</v>
      </c>
    </row>
    <row r="251" customFormat="false" ht="28.35" hidden="false" customHeight="false" outlineLevel="0" collapsed="false">
      <c r="A251" s="26" t="s">
        <v>287</v>
      </c>
      <c r="B251" s="26" t="n">
        <v>250</v>
      </c>
      <c r="C251" s="26" t="n">
        <v>90</v>
      </c>
      <c r="D251" s="27" t="s">
        <v>34</v>
      </c>
      <c r="E251" s="27" t="s">
        <v>35</v>
      </c>
      <c r="F251" s="28" t="n">
        <v>43617</v>
      </c>
      <c r="G251" s="28" t="n">
        <v>43739</v>
      </c>
      <c r="H251" s="29" t="s">
        <v>36</v>
      </c>
      <c r="I251" s="29" t="s">
        <v>36</v>
      </c>
    </row>
    <row r="252" customFormat="false" ht="28.35" hidden="false" customHeight="false" outlineLevel="0" collapsed="false">
      <c r="A252" s="26" t="s">
        <v>288</v>
      </c>
      <c r="B252" s="26" t="n">
        <v>222</v>
      </c>
      <c r="C252" s="26" t="n">
        <v>25</v>
      </c>
      <c r="D252" s="27" t="s">
        <v>34</v>
      </c>
      <c r="E252" s="27" t="s">
        <v>34</v>
      </c>
      <c r="F252" s="28" t="n">
        <v>43521</v>
      </c>
      <c r="G252" s="28" t="n">
        <v>43769</v>
      </c>
      <c r="H252" s="29" t="s">
        <v>36</v>
      </c>
      <c r="I252" s="29" t="s">
        <v>36</v>
      </c>
    </row>
    <row r="253" customFormat="false" ht="28.35" hidden="false" customHeight="false" outlineLevel="0" collapsed="false">
      <c r="A253" s="26" t="s">
        <v>289</v>
      </c>
      <c r="B253" s="26" t="n">
        <v>3016</v>
      </c>
      <c r="C253" s="26" t="n">
        <v>205</v>
      </c>
      <c r="D253" s="27" t="s">
        <v>43</v>
      </c>
      <c r="E253" s="27" t="s">
        <v>43</v>
      </c>
      <c r="F253" s="28" t="n">
        <v>43633</v>
      </c>
      <c r="G253" s="28" t="n">
        <v>43731</v>
      </c>
      <c r="H253" s="29" t="s">
        <v>36</v>
      </c>
      <c r="I253" s="29" t="s">
        <v>36</v>
      </c>
    </row>
    <row r="254" customFormat="false" ht="28.35" hidden="false" customHeight="false" outlineLevel="0" collapsed="false">
      <c r="A254" s="26" t="s">
        <v>290</v>
      </c>
      <c r="B254" s="26" t="n">
        <v>656</v>
      </c>
      <c r="C254" s="26" t="n">
        <v>200</v>
      </c>
      <c r="D254" s="27" t="s">
        <v>34</v>
      </c>
      <c r="E254" s="27" t="s">
        <v>43</v>
      </c>
      <c r="F254" s="28" t="n">
        <v>43679</v>
      </c>
      <c r="G254" s="28" t="n">
        <v>43768</v>
      </c>
      <c r="H254" s="29" t="s">
        <v>36</v>
      </c>
      <c r="I254" s="29" t="s">
        <v>36</v>
      </c>
    </row>
    <row r="255" customFormat="false" ht="28.35" hidden="false" customHeight="false" outlineLevel="0" collapsed="false">
      <c r="A255" s="26" t="s">
        <v>291</v>
      </c>
      <c r="B255" s="26" t="n">
        <v>350</v>
      </c>
      <c r="C255" s="26" t="n">
        <v>21</v>
      </c>
      <c r="D255" s="27" t="s">
        <v>43</v>
      </c>
      <c r="E255" s="27" t="s">
        <v>43</v>
      </c>
      <c r="F255" s="28" t="n">
        <v>43654</v>
      </c>
      <c r="G255" s="28" t="n">
        <v>43742</v>
      </c>
      <c r="H255" s="29" t="s">
        <v>36</v>
      </c>
      <c r="I255" s="29" t="s">
        <v>36</v>
      </c>
    </row>
    <row r="256" customFormat="false" ht="28.35" hidden="false" customHeight="false" outlineLevel="0" collapsed="false">
      <c r="A256" s="26" t="s">
        <v>292</v>
      </c>
      <c r="B256" s="26" t="n">
        <v>1332</v>
      </c>
      <c r="C256" s="26" t="n">
        <v>866</v>
      </c>
      <c r="D256" s="27" t="s">
        <v>34</v>
      </c>
      <c r="E256" s="27" t="s">
        <v>34</v>
      </c>
      <c r="F256" s="28" t="n">
        <v>43799</v>
      </c>
      <c r="G256" s="28" t="n">
        <v>43811</v>
      </c>
      <c r="H256" s="29" t="s">
        <v>36</v>
      </c>
      <c r="I256" s="29" t="s">
        <v>36</v>
      </c>
    </row>
    <row r="257" customFormat="false" ht="28.35" hidden="false" customHeight="false" outlineLevel="0" collapsed="false">
      <c r="A257" s="26" t="s">
        <v>293</v>
      </c>
      <c r="B257" s="26" t="n">
        <v>840</v>
      </c>
      <c r="C257" s="26" t="n">
        <v>67</v>
      </c>
      <c r="D257" s="27" t="s">
        <v>34</v>
      </c>
      <c r="E257" s="27" t="s">
        <v>34</v>
      </c>
      <c r="F257" s="28" t="n">
        <v>43535</v>
      </c>
      <c r="G257" s="28" t="n">
        <v>43812</v>
      </c>
      <c r="H257" s="29" t="s">
        <v>36</v>
      </c>
      <c r="I257" s="29" t="s">
        <v>36</v>
      </c>
    </row>
    <row r="258" customFormat="false" ht="28.35" hidden="false" customHeight="false" outlineLevel="0" collapsed="false">
      <c r="A258" s="26" t="s">
        <v>294</v>
      </c>
      <c r="B258" s="26" t="n">
        <v>44</v>
      </c>
      <c r="C258" s="26" t="n">
        <v>10</v>
      </c>
      <c r="D258" s="27" t="s">
        <v>34</v>
      </c>
      <c r="E258" s="27" t="s">
        <v>34</v>
      </c>
      <c r="F258" s="28" t="n">
        <v>43313</v>
      </c>
      <c r="G258" s="28" t="n">
        <v>43774</v>
      </c>
      <c r="H258" s="29" t="s">
        <v>36</v>
      </c>
      <c r="I258" s="29" t="s">
        <v>36</v>
      </c>
    </row>
    <row r="259" customFormat="false" ht="28.35" hidden="false" customHeight="false" outlineLevel="0" collapsed="false">
      <c r="A259" s="26" t="s">
        <v>295</v>
      </c>
      <c r="B259" s="26" t="n">
        <v>504</v>
      </c>
      <c r="C259" s="26" t="n">
        <v>50</v>
      </c>
      <c r="D259" s="27" t="s">
        <v>34</v>
      </c>
      <c r="E259" s="27" t="s">
        <v>34</v>
      </c>
      <c r="F259" s="28" t="n">
        <v>43556</v>
      </c>
      <c r="G259" s="28" t="n">
        <v>44074</v>
      </c>
      <c r="H259" s="29" t="s">
        <v>36</v>
      </c>
      <c r="I259" s="29" t="s">
        <v>36</v>
      </c>
    </row>
    <row r="260" customFormat="false" ht="28.35" hidden="false" customHeight="false" outlineLevel="0" collapsed="false">
      <c r="A260" s="26" t="s">
        <v>296</v>
      </c>
      <c r="B260" s="26" t="n">
        <v>375</v>
      </c>
      <c r="C260" s="26" t="n">
        <v>33</v>
      </c>
      <c r="D260" s="27" t="s">
        <v>34</v>
      </c>
      <c r="E260" s="27" t="s">
        <v>35</v>
      </c>
      <c r="F260" s="28" t="n">
        <v>43353</v>
      </c>
      <c r="G260" s="28" t="n">
        <v>44614</v>
      </c>
      <c r="H260" s="29" t="s">
        <v>36</v>
      </c>
      <c r="I260" s="29" t="s">
        <v>36</v>
      </c>
    </row>
    <row r="261" customFormat="false" ht="28.35" hidden="false" customHeight="false" outlineLevel="0" collapsed="false">
      <c r="A261" s="26" t="s">
        <v>297</v>
      </c>
      <c r="B261" s="26" t="n">
        <v>72</v>
      </c>
      <c r="C261" s="26" t="n">
        <v>20</v>
      </c>
      <c r="D261" s="27" t="s">
        <v>34</v>
      </c>
      <c r="E261" s="27" t="s">
        <v>34</v>
      </c>
      <c r="F261" s="28" t="n">
        <v>43769</v>
      </c>
      <c r="G261" s="28" t="n">
        <v>43769</v>
      </c>
      <c r="H261" s="29" t="s">
        <v>36</v>
      </c>
      <c r="I261" s="29" t="s">
        <v>36</v>
      </c>
    </row>
    <row r="262" customFormat="false" ht="28.35" hidden="false" customHeight="false" outlineLevel="0" collapsed="false">
      <c r="A262" s="26" t="s">
        <v>298</v>
      </c>
      <c r="B262" s="26" t="n">
        <v>600</v>
      </c>
      <c r="C262" s="26" t="n">
        <v>20</v>
      </c>
      <c r="D262" s="27" t="s">
        <v>34</v>
      </c>
      <c r="E262" s="27" t="s">
        <v>34</v>
      </c>
      <c r="F262" s="28" t="n">
        <v>43766</v>
      </c>
      <c r="G262" s="28" t="n">
        <v>43867</v>
      </c>
      <c r="H262" s="29" t="s">
        <v>36</v>
      </c>
      <c r="I262" s="29" t="s">
        <v>36</v>
      </c>
    </row>
    <row r="263" customFormat="false" ht="28.35" hidden="false" customHeight="false" outlineLevel="0" collapsed="false">
      <c r="A263" s="26" t="s">
        <v>299</v>
      </c>
      <c r="B263" s="26" t="n">
        <v>956</v>
      </c>
      <c r="C263" s="26" t="n">
        <v>30</v>
      </c>
      <c r="D263" s="27" t="s">
        <v>43</v>
      </c>
      <c r="E263" s="27" t="s">
        <v>43</v>
      </c>
      <c r="F263" s="28" t="n">
        <v>43809</v>
      </c>
      <c r="G263" s="28" t="n">
        <v>43809</v>
      </c>
      <c r="H263" s="29" t="s">
        <v>36</v>
      </c>
      <c r="I263" s="29" t="s">
        <v>36</v>
      </c>
    </row>
    <row r="264" customFormat="false" ht="28.35" hidden="false" customHeight="false" outlineLevel="0" collapsed="false">
      <c r="A264" s="26" t="s">
        <v>300</v>
      </c>
      <c r="B264" s="26" t="n">
        <v>168</v>
      </c>
      <c r="C264" s="26" t="n">
        <v>118</v>
      </c>
      <c r="D264" s="27" t="s">
        <v>34</v>
      </c>
      <c r="E264" s="27" t="s">
        <v>34</v>
      </c>
      <c r="F264" s="28" t="n">
        <v>44378</v>
      </c>
      <c r="G264" s="28" t="n">
        <v>44371</v>
      </c>
      <c r="H264" s="29" t="s">
        <v>36</v>
      </c>
      <c r="I264" s="29" t="s">
        <v>36</v>
      </c>
    </row>
    <row r="265" customFormat="false" ht="28.35" hidden="false" customHeight="false" outlineLevel="0" collapsed="false">
      <c r="A265" s="26" t="s">
        <v>301</v>
      </c>
      <c r="B265" s="26" t="n">
        <v>154</v>
      </c>
      <c r="C265" s="26" t="n">
        <v>10</v>
      </c>
      <c r="D265" s="27" t="s">
        <v>34</v>
      </c>
      <c r="E265" s="27" t="s">
        <v>34</v>
      </c>
      <c r="F265" s="28" t="n">
        <v>43759</v>
      </c>
      <c r="G265" s="28" t="n">
        <v>43782</v>
      </c>
      <c r="H265" s="29" t="s">
        <v>36</v>
      </c>
      <c r="I265" s="29" t="s">
        <v>36</v>
      </c>
    </row>
    <row r="266" customFormat="false" ht="28.35" hidden="false" customHeight="false" outlineLevel="0" collapsed="false">
      <c r="A266" s="26" t="s">
        <v>302</v>
      </c>
      <c r="B266" s="26" t="n">
        <v>166</v>
      </c>
      <c r="C266" s="26" t="n">
        <v>6</v>
      </c>
      <c r="D266" s="27" t="s">
        <v>35</v>
      </c>
      <c r="E266" s="27" t="s">
        <v>34</v>
      </c>
      <c r="F266" s="28" t="n">
        <v>43780</v>
      </c>
      <c r="G266" s="28" t="n">
        <v>43782</v>
      </c>
      <c r="H266" s="29" t="s">
        <v>36</v>
      </c>
      <c r="I266" s="29" t="s">
        <v>36</v>
      </c>
    </row>
    <row r="267" customFormat="false" ht="28.35" hidden="false" customHeight="false" outlineLevel="0" collapsed="false">
      <c r="A267" s="26" t="s">
        <v>303</v>
      </c>
      <c r="B267" s="26" t="n">
        <v>42</v>
      </c>
      <c r="C267" s="26" t="n">
        <v>8</v>
      </c>
      <c r="D267" s="27" t="s">
        <v>34</v>
      </c>
      <c r="E267" s="27" t="s">
        <v>34</v>
      </c>
      <c r="F267" s="28" t="n">
        <v>43845</v>
      </c>
      <c r="G267" s="28" t="n">
        <v>43845</v>
      </c>
      <c r="H267" s="29" t="s">
        <v>36</v>
      </c>
      <c r="I267" s="29" t="s">
        <v>36</v>
      </c>
    </row>
    <row r="268" customFormat="false" ht="28.35" hidden="false" customHeight="false" outlineLevel="0" collapsed="false">
      <c r="A268" s="26" t="s">
        <v>304</v>
      </c>
      <c r="B268" s="26" t="n">
        <v>148</v>
      </c>
      <c r="C268" s="26" t="n">
        <v>14</v>
      </c>
      <c r="D268" s="27" t="s">
        <v>34</v>
      </c>
      <c r="E268" s="27" t="s">
        <v>34</v>
      </c>
      <c r="F268" s="28" t="n">
        <v>43138</v>
      </c>
      <c r="G268" s="28" t="n">
        <v>43797</v>
      </c>
      <c r="H268" s="29" t="s">
        <v>36</v>
      </c>
      <c r="I268" s="29" t="s">
        <v>36</v>
      </c>
    </row>
    <row r="269" customFormat="false" ht="28.35" hidden="false" customHeight="false" outlineLevel="0" collapsed="false">
      <c r="A269" s="26" t="s">
        <v>305</v>
      </c>
      <c r="B269" s="26" t="n">
        <v>40</v>
      </c>
      <c r="C269" s="26" t="n">
        <v>25</v>
      </c>
      <c r="D269" s="27" t="s">
        <v>34</v>
      </c>
      <c r="E269" s="27" t="s">
        <v>34</v>
      </c>
      <c r="F269" s="28" t="n">
        <v>43798</v>
      </c>
      <c r="G269" s="28" t="n">
        <v>43798</v>
      </c>
      <c r="H269" s="29" t="s">
        <v>36</v>
      </c>
      <c r="I269" s="29" t="s">
        <v>36</v>
      </c>
    </row>
    <row r="270" customFormat="false" ht="28.35" hidden="false" customHeight="false" outlineLevel="0" collapsed="false">
      <c r="A270" s="26" t="s">
        <v>306</v>
      </c>
      <c r="B270" s="26" t="n">
        <v>1470</v>
      </c>
      <c r="C270" s="26" t="n">
        <v>147</v>
      </c>
      <c r="D270" s="27" t="s">
        <v>34</v>
      </c>
      <c r="E270" s="27" t="s">
        <v>35</v>
      </c>
      <c r="F270" s="28" t="n">
        <v>43374</v>
      </c>
      <c r="G270" s="28" t="n">
        <v>43801</v>
      </c>
      <c r="H270" s="29" t="s">
        <v>36</v>
      </c>
      <c r="I270" s="29" t="s">
        <v>36</v>
      </c>
    </row>
    <row r="271" customFormat="false" ht="28.35" hidden="false" customHeight="false" outlineLevel="0" collapsed="false">
      <c r="A271" s="26" t="s">
        <v>307</v>
      </c>
      <c r="B271" s="26" t="n">
        <v>1500</v>
      </c>
      <c r="C271" s="26" t="n">
        <v>156</v>
      </c>
      <c r="D271" s="27" t="s">
        <v>34</v>
      </c>
      <c r="E271" s="27" t="s">
        <v>35</v>
      </c>
      <c r="F271" s="28" t="n">
        <v>43635</v>
      </c>
      <c r="G271" s="28" t="n">
        <v>43822</v>
      </c>
      <c r="H271" s="29" t="s">
        <v>36</v>
      </c>
      <c r="I271" s="29" t="s">
        <v>36</v>
      </c>
    </row>
    <row r="272" customFormat="false" ht="28.35" hidden="false" customHeight="false" outlineLevel="0" collapsed="false">
      <c r="A272" s="26" t="s">
        <v>308</v>
      </c>
      <c r="B272" s="26" t="n">
        <v>240</v>
      </c>
      <c r="C272" s="26" t="n">
        <v>25</v>
      </c>
      <c r="D272" s="27" t="s">
        <v>34</v>
      </c>
      <c r="E272" s="27" t="s">
        <v>34</v>
      </c>
      <c r="F272" s="28" t="n">
        <v>43738</v>
      </c>
      <c r="G272" s="28" t="n">
        <v>43812</v>
      </c>
      <c r="H272" s="29" t="s">
        <v>36</v>
      </c>
      <c r="I272" s="29" t="s">
        <v>36</v>
      </c>
    </row>
    <row r="273" customFormat="false" ht="28.35" hidden="false" customHeight="false" outlineLevel="0" collapsed="false">
      <c r="A273" s="26" t="s">
        <v>309</v>
      </c>
      <c r="B273" s="26" t="n">
        <v>1130</v>
      </c>
      <c r="C273" s="26" t="n">
        <v>30</v>
      </c>
      <c r="D273" s="27" t="s">
        <v>34</v>
      </c>
      <c r="E273" s="27" t="s">
        <v>34</v>
      </c>
      <c r="F273" s="28" t="n">
        <v>43675</v>
      </c>
      <c r="G273" s="28" t="n">
        <v>43829</v>
      </c>
      <c r="H273" s="29" t="s">
        <v>36</v>
      </c>
      <c r="I273" s="29" t="s">
        <v>36</v>
      </c>
    </row>
    <row r="274" customFormat="false" ht="28.35" hidden="false" customHeight="false" outlineLevel="0" collapsed="false">
      <c r="A274" s="26" t="s">
        <v>310</v>
      </c>
      <c r="B274" s="26" t="n">
        <v>372</v>
      </c>
      <c r="C274" s="26" t="n">
        <v>50</v>
      </c>
      <c r="D274" s="27" t="s">
        <v>34</v>
      </c>
      <c r="E274" s="27" t="s">
        <v>34</v>
      </c>
      <c r="F274" s="28" t="n">
        <v>43629</v>
      </c>
      <c r="G274" s="28" t="n">
        <v>44247</v>
      </c>
      <c r="H274" s="29" t="s">
        <v>36</v>
      </c>
      <c r="I274" s="29" t="s">
        <v>36</v>
      </c>
    </row>
    <row r="275" customFormat="false" ht="28.35" hidden="false" customHeight="false" outlineLevel="0" collapsed="false">
      <c r="A275" s="26" t="s">
        <v>311</v>
      </c>
      <c r="B275" s="26" t="n">
        <v>372</v>
      </c>
      <c r="C275" s="26" t="n">
        <v>50</v>
      </c>
      <c r="D275" s="27" t="s">
        <v>34</v>
      </c>
      <c r="E275" s="27" t="s">
        <v>34</v>
      </c>
      <c r="F275" s="28" t="n">
        <v>43629</v>
      </c>
      <c r="G275" s="28" t="n">
        <v>44002</v>
      </c>
      <c r="H275" s="29" t="s">
        <v>36</v>
      </c>
      <c r="I275" s="29" t="s">
        <v>36</v>
      </c>
    </row>
    <row r="276" customFormat="false" ht="28.35" hidden="false" customHeight="false" outlineLevel="0" collapsed="false">
      <c r="A276" s="26" t="s">
        <v>312</v>
      </c>
      <c r="B276" s="26" t="n">
        <v>372</v>
      </c>
      <c r="C276" s="26" t="n">
        <v>50</v>
      </c>
      <c r="D276" s="27" t="s">
        <v>34</v>
      </c>
      <c r="E276" s="27" t="s">
        <v>43</v>
      </c>
      <c r="F276" s="28" t="n">
        <v>43629</v>
      </c>
      <c r="G276" s="28" t="n">
        <v>43887</v>
      </c>
      <c r="H276" s="29" t="s">
        <v>36</v>
      </c>
      <c r="I276" s="29" t="s">
        <v>36</v>
      </c>
    </row>
    <row r="277" customFormat="false" ht="28.35" hidden="false" customHeight="false" outlineLevel="0" collapsed="false">
      <c r="A277" s="26" t="s">
        <v>313</v>
      </c>
      <c r="B277" s="26" t="n">
        <v>1200</v>
      </c>
      <c r="C277" s="26" t="n">
        <v>80</v>
      </c>
      <c r="D277" s="27" t="s">
        <v>34</v>
      </c>
      <c r="E277" s="27" t="s">
        <v>35</v>
      </c>
      <c r="F277" s="28" t="n">
        <v>43739</v>
      </c>
      <c r="G277" s="28" t="n">
        <v>43845</v>
      </c>
      <c r="H277" s="29" t="s">
        <v>36</v>
      </c>
      <c r="I277" s="29" t="s">
        <v>36</v>
      </c>
    </row>
    <row r="278" customFormat="false" ht="28.35" hidden="false" customHeight="false" outlineLevel="0" collapsed="false">
      <c r="A278" s="26" t="s">
        <v>314</v>
      </c>
      <c r="B278" s="26" t="n">
        <v>32</v>
      </c>
      <c r="C278" s="26" t="n">
        <v>21</v>
      </c>
      <c r="D278" s="27" t="s">
        <v>43</v>
      </c>
      <c r="E278" s="27" t="s">
        <v>43</v>
      </c>
      <c r="F278" s="28" t="n">
        <v>43536</v>
      </c>
      <c r="G278" s="28" t="n">
        <v>43846</v>
      </c>
      <c r="H278" s="29" t="s">
        <v>36</v>
      </c>
      <c r="I278" s="29" t="s">
        <v>36</v>
      </c>
    </row>
    <row r="279" customFormat="false" ht="28.35" hidden="false" customHeight="false" outlineLevel="0" collapsed="false">
      <c r="A279" s="26" t="s">
        <v>315</v>
      </c>
      <c r="B279" s="26" t="n">
        <v>872</v>
      </c>
      <c r="C279" s="26" t="n">
        <v>400</v>
      </c>
      <c r="D279" s="27" t="s">
        <v>34</v>
      </c>
      <c r="E279" s="27" t="s">
        <v>34</v>
      </c>
      <c r="F279" s="28" t="n">
        <v>43849</v>
      </c>
      <c r="G279" s="28" t="n">
        <v>43849</v>
      </c>
      <c r="H279" s="29" t="s">
        <v>36</v>
      </c>
      <c r="I279" s="29" t="s">
        <v>36</v>
      </c>
    </row>
    <row r="280" customFormat="false" ht="28.35" hidden="false" customHeight="false" outlineLevel="0" collapsed="false">
      <c r="A280" s="26" t="s">
        <v>316</v>
      </c>
      <c r="B280" s="26" t="n">
        <v>96</v>
      </c>
      <c r="C280" s="26" t="n">
        <v>5</v>
      </c>
      <c r="D280" s="27" t="s">
        <v>43</v>
      </c>
      <c r="E280" s="27" t="s">
        <v>43</v>
      </c>
      <c r="F280" s="28" t="n">
        <v>43816</v>
      </c>
      <c r="G280" s="28" t="n">
        <v>43862</v>
      </c>
      <c r="H280" s="29" t="s">
        <v>36</v>
      </c>
      <c r="I280" s="29" t="s">
        <v>36</v>
      </c>
    </row>
    <row r="281" customFormat="false" ht="28.35" hidden="false" customHeight="false" outlineLevel="0" collapsed="false">
      <c r="A281" s="26" t="s">
        <v>317</v>
      </c>
      <c r="B281" s="26" t="n">
        <v>68</v>
      </c>
      <c r="C281" s="26" t="n">
        <v>58</v>
      </c>
      <c r="D281" s="27" t="s">
        <v>35</v>
      </c>
      <c r="E281" s="27" t="s">
        <v>35</v>
      </c>
      <c r="F281" s="28" t="n">
        <v>43922</v>
      </c>
      <c r="G281" s="28" t="n">
        <v>43906</v>
      </c>
      <c r="H281" s="29" t="s">
        <v>36</v>
      </c>
      <c r="I281" s="29" t="s">
        <v>36</v>
      </c>
    </row>
    <row r="282" customFormat="false" ht="28.35" hidden="false" customHeight="false" outlineLevel="0" collapsed="false">
      <c r="A282" s="26" t="s">
        <v>318</v>
      </c>
      <c r="B282" s="26" t="n">
        <v>900</v>
      </c>
      <c r="C282" s="26" t="n">
        <v>300</v>
      </c>
      <c r="D282" s="27" t="s">
        <v>34</v>
      </c>
      <c r="E282" s="27" t="s">
        <v>34</v>
      </c>
      <c r="F282" s="28" t="n">
        <v>43180</v>
      </c>
      <c r="G282" s="28" t="n">
        <v>43876</v>
      </c>
      <c r="H282" s="29" t="s">
        <v>36</v>
      </c>
      <c r="I282" s="29" t="s">
        <v>36</v>
      </c>
    </row>
    <row r="283" customFormat="false" ht="28.35" hidden="false" customHeight="false" outlineLevel="0" collapsed="false">
      <c r="A283" s="26" t="s">
        <v>319</v>
      </c>
      <c r="B283" s="26" t="n">
        <v>103</v>
      </c>
      <c r="C283" s="26" t="n">
        <v>25</v>
      </c>
      <c r="D283" s="27" t="s">
        <v>34</v>
      </c>
      <c r="E283" s="27" t="s">
        <v>34</v>
      </c>
      <c r="F283" s="28" t="n">
        <v>43769</v>
      </c>
      <c r="G283" s="28" t="n">
        <v>43866</v>
      </c>
      <c r="H283" s="29" t="s">
        <v>36</v>
      </c>
      <c r="I283" s="29" t="s">
        <v>36</v>
      </c>
    </row>
    <row r="284" customFormat="false" ht="28.35" hidden="false" customHeight="false" outlineLevel="0" collapsed="false">
      <c r="A284" s="26" t="s">
        <v>320</v>
      </c>
      <c r="B284" s="26" t="n">
        <v>140</v>
      </c>
      <c r="C284" s="26" t="n">
        <v>120</v>
      </c>
      <c r="D284" s="27" t="s">
        <v>35</v>
      </c>
      <c r="E284" s="27" t="s">
        <v>47</v>
      </c>
      <c r="F284" s="28" t="n">
        <v>43867</v>
      </c>
      <c r="G284" s="28" t="n">
        <v>43866</v>
      </c>
      <c r="H284" s="29" t="s">
        <v>36</v>
      </c>
      <c r="I284" s="29" t="s">
        <v>36</v>
      </c>
    </row>
    <row r="285" customFormat="false" ht="28.35" hidden="false" customHeight="false" outlineLevel="0" collapsed="false">
      <c r="A285" s="26" t="s">
        <v>321</v>
      </c>
      <c r="B285" s="26" t="n">
        <v>94</v>
      </c>
      <c r="C285" s="26" t="n">
        <v>84</v>
      </c>
      <c r="D285" s="27" t="s">
        <v>35</v>
      </c>
      <c r="E285" s="27" t="s">
        <v>35</v>
      </c>
      <c r="F285" s="28" t="n">
        <v>43952</v>
      </c>
      <c r="G285" s="28" t="n">
        <v>43906</v>
      </c>
      <c r="H285" s="29" t="s">
        <v>36</v>
      </c>
      <c r="I285" s="29" t="s">
        <v>36</v>
      </c>
    </row>
    <row r="286" customFormat="false" ht="28.35" hidden="false" customHeight="false" outlineLevel="0" collapsed="false">
      <c r="A286" s="26" t="s">
        <v>322</v>
      </c>
      <c r="B286" s="26" t="n">
        <v>465</v>
      </c>
      <c r="C286" s="26" t="n">
        <v>50</v>
      </c>
      <c r="D286" s="27" t="s">
        <v>34</v>
      </c>
      <c r="E286" s="27" t="s">
        <v>34</v>
      </c>
      <c r="F286" s="28" t="n">
        <v>43609</v>
      </c>
      <c r="G286" s="28" t="n">
        <v>43881</v>
      </c>
      <c r="H286" s="29" t="s">
        <v>36</v>
      </c>
      <c r="I286" s="29" t="s">
        <v>36</v>
      </c>
    </row>
    <row r="287" customFormat="false" ht="28.35" hidden="false" customHeight="false" outlineLevel="0" collapsed="false">
      <c r="A287" s="26" t="s">
        <v>323</v>
      </c>
      <c r="B287" s="26" t="n">
        <v>48</v>
      </c>
      <c r="C287" s="26" t="n">
        <v>4</v>
      </c>
      <c r="D287" s="27" t="s">
        <v>35</v>
      </c>
      <c r="E287" s="27" t="s">
        <v>35</v>
      </c>
      <c r="F287" s="28" t="n">
        <v>43900</v>
      </c>
      <c r="G287" s="28" t="n">
        <v>43900</v>
      </c>
      <c r="H287" s="29" t="s">
        <v>36</v>
      </c>
      <c r="I287" s="29" t="s">
        <v>36</v>
      </c>
    </row>
    <row r="288" customFormat="false" ht="28.35" hidden="false" customHeight="false" outlineLevel="0" collapsed="false">
      <c r="A288" s="26" t="s">
        <v>324</v>
      </c>
      <c r="B288" s="26" t="n">
        <v>1140</v>
      </c>
      <c r="C288" s="26" t="n">
        <v>65</v>
      </c>
      <c r="D288" s="27" t="s">
        <v>34</v>
      </c>
      <c r="E288" s="27" t="s">
        <v>35</v>
      </c>
      <c r="F288" s="28" t="n">
        <v>43465</v>
      </c>
      <c r="G288" s="28" t="n">
        <v>44623</v>
      </c>
      <c r="H288" s="29" t="s">
        <v>36</v>
      </c>
      <c r="I288" s="29" t="s">
        <v>36</v>
      </c>
    </row>
    <row r="289" customFormat="false" ht="28.35" hidden="false" customHeight="false" outlineLevel="0" collapsed="false">
      <c r="A289" s="26" t="s">
        <v>325</v>
      </c>
      <c r="B289" s="26" t="n">
        <v>145</v>
      </c>
      <c r="C289" s="26" t="n">
        <v>10</v>
      </c>
      <c r="D289" s="27" t="s">
        <v>35</v>
      </c>
      <c r="E289" s="27" t="s">
        <v>35</v>
      </c>
      <c r="F289" s="28" t="n">
        <v>43900</v>
      </c>
      <c r="G289" s="28" t="n">
        <v>43900</v>
      </c>
      <c r="H289" s="29" t="s">
        <v>36</v>
      </c>
      <c r="I289" s="29" t="s">
        <v>36</v>
      </c>
    </row>
    <row r="290" customFormat="false" ht="28.35" hidden="false" customHeight="false" outlineLevel="0" collapsed="false">
      <c r="A290" s="26" t="s">
        <v>326</v>
      </c>
      <c r="B290" s="26" t="n">
        <v>320</v>
      </c>
      <c r="C290" s="26" t="n">
        <v>40</v>
      </c>
      <c r="D290" s="27" t="s">
        <v>34</v>
      </c>
      <c r="E290" s="27" t="s">
        <v>35</v>
      </c>
      <c r="F290" s="28" t="n">
        <v>43726</v>
      </c>
      <c r="G290" s="28" t="n">
        <v>43910</v>
      </c>
      <c r="H290" s="29" t="s">
        <v>36</v>
      </c>
      <c r="I290" s="29" t="s">
        <v>36</v>
      </c>
    </row>
    <row r="291" customFormat="false" ht="28.35" hidden="false" customHeight="false" outlineLevel="0" collapsed="false">
      <c r="A291" s="26" t="s">
        <v>327</v>
      </c>
      <c r="B291" s="26" t="n">
        <v>3452</v>
      </c>
      <c r="C291" s="26" t="n">
        <v>250</v>
      </c>
      <c r="D291" s="27" t="s">
        <v>34</v>
      </c>
      <c r="E291" s="27" t="s">
        <v>35</v>
      </c>
      <c r="F291" s="28" t="n">
        <v>43629</v>
      </c>
      <c r="G291" s="28" t="n">
        <v>43910</v>
      </c>
      <c r="H291" s="29" t="s">
        <v>36</v>
      </c>
      <c r="I291" s="29" t="s">
        <v>36</v>
      </c>
    </row>
    <row r="292" customFormat="false" ht="28.35" hidden="false" customHeight="false" outlineLevel="0" collapsed="false">
      <c r="A292" s="26" t="s">
        <v>328</v>
      </c>
      <c r="B292" s="26" t="n">
        <v>360</v>
      </c>
      <c r="C292" s="26" t="n">
        <v>30</v>
      </c>
      <c r="D292" s="27" t="s">
        <v>34</v>
      </c>
      <c r="E292" s="27" t="s">
        <v>34</v>
      </c>
      <c r="F292" s="28" t="n">
        <v>43587</v>
      </c>
      <c r="G292" s="28" t="n">
        <v>43936</v>
      </c>
      <c r="H292" s="29" t="s">
        <v>36</v>
      </c>
      <c r="I292" s="29" t="s">
        <v>36</v>
      </c>
    </row>
    <row r="293" customFormat="false" ht="28.35" hidden="false" customHeight="false" outlineLevel="0" collapsed="false">
      <c r="A293" s="26" t="s">
        <v>329</v>
      </c>
      <c r="B293" s="26" t="n">
        <v>622</v>
      </c>
      <c r="C293" s="26" t="n">
        <v>30</v>
      </c>
      <c r="D293" s="27" t="s">
        <v>34</v>
      </c>
      <c r="E293" s="27" t="s">
        <v>35</v>
      </c>
      <c r="F293" s="28" t="n">
        <v>43055</v>
      </c>
      <c r="G293" s="28" t="n">
        <v>43928</v>
      </c>
      <c r="H293" s="29" t="s">
        <v>36</v>
      </c>
      <c r="I293" s="29" t="s">
        <v>36</v>
      </c>
    </row>
    <row r="294" customFormat="false" ht="28.35" hidden="false" customHeight="false" outlineLevel="0" collapsed="false">
      <c r="A294" s="26" t="s">
        <v>330</v>
      </c>
      <c r="B294" s="26" t="n">
        <v>400</v>
      </c>
      <c r="C294" s="26" t="n">
        <v>14</v>
      </c>
      <c r="D294" s="27" t="s">
        <v>34</v>
      </c>
      <c r="E294" s="27" t="s">
        <v>34</v>
      </c>
      <c r="F294" s="28" t="n">
        <v>43871</v>
      </c>
      <c r="G294" s="28" t="n">
        <v>44000</v>
      </c>
      <c r="H294" s="29" t="s">
        <v>36</v>
      </c>
      <c r="I294" s="29" t="s">
        <v>36</v>
      </c>
    </row>
    <row r="295" customFormat="false" ht="28.35" hidden="false" customHeight="false" outlineLevel="0" collapsed="false">
      <c r="A295" s="26" t="s">
        <v>331</v>
      </c>
      <c r="B295" s="26" t="n">
        <v>2400</v>
      </c>
      <c r="C295" s="26" t="n">
        <v>110</v>
      </c>
      <c r="D295" s="27" t="s">
        <v>43</v>
      </c>
      <c r="E295" s="27" t="s">
        <v>43</v>
      </c>
      <c r="F295" s="28" t="n">
        <v>43803</v>
      </c>
      <c r="G295" s="28" t="n">
        <v>43966</v>
      </c>
      <c r="H295" s="29" t="s">
        <v>36</v>
      </c>
      <c r="I295" s="29" t="s">
        <v>36</v>
      </c>
    </row>
    <row r="296" customFormat="false" ht="28.35" hidden="false" customHeight="false" outlineLevel="0" collapsed="false">
      <c r="A296" s="26" t="s">
        <v>332</v>
      </c>
      <c r="B296" s="26" t="n">
        <v>200</v>
      </c>
      <c r="C296" s="26" t="n">
        <v>75</v>
      </c>
      <c r="D296" s="27" t="s">
        <v>34</v>
      </c>
      <c r="E296" s="27" t="s">
        <v>34</v>
      </c>
      <c r="F296" s="28" t="n">
        <v>43416</v>
      </c>
      <c r="G296" s="28" t="n">
        <v>43997</v>
      </c>
      <c r="H296" s="29" t="s">
        <v>36</v>
      </c>
      <c r="I296" s="29" t="s">
        <v>36</v>
      </c>
    </row>
    <row r="297" customFormat="false" ht="28.35" hidden="false" customHeight="false" outlineLevel="0" collapsed="false">
      <c r="A297" s="26" t="s">
        <v>333</v>
      </c>
      <c r="B297" s="26" t="n">
        <v>10000</v>
      </c>
      <c r="C297" s="26" t="n">
        <v>750</v>
      </c>
      <c r="D297" s="27" t="s">
        <v>34</v>
      </c>
      <c r="E297" s="27" t="s">
        <v>34</v>
      </c>
      <c r="F297" s="28" t="n">
        <v>43916</v>
      </c>
      <c r="G297" s="28" t="n">
        <v>43952</v>
      </c>
      <c r="H297" s="29" t="s">
        <v>36</v>
      </c>
      <c r="I297" s="29" t="s">
        <v>36</v>
      </c>
    </row>
    <row r="298" customFormat="false" ht="28.35" hidden="false" customHeight="false" outlineLevel="0" collapsed="false">
      <c r="A298" s="26" t="s">
        <v>334</v>
      </c>
      <c r="B298" s="26" t="n">
        <v>12500</v>
      </c>
      <c r="C298" s="26" t="n">
        <v>550</v>
      </c>
      <c r="D298" s="27" t="s">
        <v>34</v>
      </c>
      <c r="E298" s="27" t="s">
        <v>34</v>
      </c>
      <c r="F298" s="28" t="n">
        <v>43983</v>
      </c>
      <c r="G298" s="28" t="n">
        <v>44041</v>
      </c>
      <c r="H298" s="29" t="s">
        <v>36</v>
      </c>
      <c r="I298" s="29" t="s">
        <v>36</v>
      </c>
    </row>
    <row r="299" customFormat="false" ht="28.35" hidden="false" customHeight="false" outlineLevel="0" collapsed="false">
      <c r="A299" s="26" t="s">
        <v>335</v>
      </c>
      <c r="B299" s="26" t="n">
        <v>240</v>
      </c>
      <c r="C299" s="26" t="n">
        <v>20</v>
      </c>
      <c r="D299" s="27" t="s">
        <v>34</v>
      </c>
      <c r="E299" s="27" t="s">
        <v>34</v>
      </c>
      <c r="F299" s="28" t="n">
        <v>43588</v>
      </c>
      <c r="G299" s="28" t="n">
        <v>43997</v>
      </c>
      <c r="H299" s="29" t="s">
        <v>36</v>
      </c>
      <c r="I299" s="29" t="s">
        <v>36</v>
      </c>
    </row>
    <row r="300" customFormat="false" ht="28.35" hidden="false" customHeight="false" outlineLevel="0" collapsed="false">
      <c r="A300" s="26" t="s">
        <v>336</v>
      </c>
      <c r="B300" s="26" t="n">
        <v>500</v>
      </c>
      <c r="C300" s="26" t="n">
        <v>30</v>
      </c>
      <c r="D300" s="27" t="s">
        <v>34</v>
      </c>
      <c r="E300" s="27" t="s">
        <v>34</v>
      </c>
      <c r="F300" s="28" t="n">
        <v>43810</v>
      </c>
      <c r="G300" s="28" t="n">
        <v>44040</v>
      </c>
      <c r="H300" s="29" t="s">
        <v>36</v>
      </c>
      <c r="I300" s="29" t="s">
        <v>36</v>
      </c>
    </row>
    <row r="301" customFormat="false" ht="28.35" hidden="false" customHeight="false" outlineLevel="0" collapsed="false">
      <c r="A301" s="26" t="s">
        <v>337</v>
      </c>
      <c r="B301" s="26" t="n">
        <v>380</v>
      </c>
      <c r="C301" s="26" t="n">
        <v>30</v>
      </c>
      <c r="D301" s="27" t="s">
        <v>43</v>
      </c>
      <c r="E301" s="27" t="s">
        <v>43</v>
      </c>
      <c r="F301" s="28" t="n">
        <v>43830</v>
      </c>
      <c r="G301" s="28" t="n">
        <v>44060</v>
      </c>
      <c r="H301" s="29" t="s">
        <v>36</v>
      </c>
      <c r="I301" s="29" t="s">
        <v>36</v>
      </c>
    </row>
    <row r="302" customFormat="false" ht="28.35" hidden="false" customHeight="false" outlineLevel="0" collapsed="false">
      <c r="A302" s="26" t="s">
        <v>338</v>
      </c>
      <c r="B302" s="26" t="n">
        <v>530</v>
      </c>
      <c r="C302" s="26" t="n">
        <v>30</v>
      </c>
      <c r="D302" s="27" t="s">
        <v>34</v>
      </c>
      <c r="E302" s="27" t="s">
        <v>35</v>
      </c>
      <c r="F302" s="28" t="n">
        <v>43427</v>
      </c>
      <c r="G302" s="28" t="n">
        <v>43997</v>
      </c>
      <c r="H302" s="29" t="s">
        <v>36</v>
      </c>
      <c r="I302" s="29" t="s">
        <v>36</v>
      </c>
    </row>
    <row r="303" customFormat="false" ht="28.35" hidden="false" customHeight="false" outlineLevel="0" collapsed="false">
      <c r="A303" s="26" t="s">
        <v>339</v>
      </c>
      <c r="B303" s="26" t="n">
        <v>500</v>
      </c>
      <c r="C303" s="26" t="n">
        <v>150</v>
      </c>
      <c r="D303" s="27" t="s">
        <v>34</v>
      </c>
      <c r="E303" s="27" t="s">
        <v>35</v>
      </c>
      <c r="F303" s="28" t="n">
        <v>43908</v>
      </c>
      <c r="G303" s="28" t="n">
        <v>43997</v>
      </c>
      <c r="H303" s="29" t="s">
        <v>36</v>
      </c>
      <c r="I303" s="29" t="s">
        <v>36</v>
      </c>
    </row>
    <row r="304" customFormat="false" ht="28.35" hidden="false" customHeight="false" outlineLevel="0" collapsed="false">
      <c r="A304" s="26" t="s">
        <v>340</v>
      </c>
      <c r="B304" s="26" t="n">
        <v>2000</v>
      </c>
      <c r="C304" s="26" t="n">
        <v>600</v>
      </c>
      <c r="D304" s="27" t="s">
        <v>34</v>
      </c>
      <c r="E304" s="27" t="s">
        <v>34</v>
      </c>
      <c r="F304" s="28" t="n">
        <v>44075</v>
      </c>
      <c r="G304" s="28" t="n">
        <v>44197</v>
      </c>
      <c r="H304" s="29" t="s">
        <v>36</v>
      </c>
      <c r="I304" s="29" t="s">
        <v>36</v>
      </c>
    </row>
    <row r="305" customFormat="false" ht="28.35" hidden="false" customHeight="false" outlineLevel="0" collapsed="false">
      <c r="A305" s="26" t="s">
        <v>341</v>
      </c>
      <c r="B305" s="26" t="n">
        <v>500</v>
      </c>
      <c r="C305" s="26" t="n">
        <v>50</v>
      </c>
      <c r="D305" s="27" t="s">
        <v>34</v>
      </c>
      <c r="E305" s="27" t="s">
        <v>34</v>
      </c>
      <c r="F305" s="28" t="n">
        <v>43927</v>
      </c>
      <c r="G305" s="28" t="n">
        <v>44012</v>
      </c>
      <c r="H305" s="29" t="s">
        <v>36</v>
      </c>
      <c r="I305" s="29" t="s">
        <v>36</v>
      </c>
    </row>
    <row r="306" customFormat="false" ht="28.35" hidden="false" customHeight="false" outlineLevel="0" collapsed="false">
      <c r="A306" s="26" t="s">
        <v>342</v>
      </c>
      <c r="B306" s="26" t="n">
        <v>1600</v>
      </c>
      <c r="C306" s="26" t="n">
        <v>30</v>
      </c>
      <c r="D306" s="27" t="s">
        <v>43</v>
      </c>
      <c r="E306" s="27" t="s">
        <v>43</v>
      </c>
      <c r="F306" s="28" t="n">
        <v>43634</v>
      </c>
      <c r="G306" s="28" t="n">
        <v>44044</v>
      </c>
      <c r="H306" s="29" t="s">
        <v>36</v>
      </c>
      <c r="I306" s="29" t="s">
        <v>36</v>
      </c>
    </row>
    <row r="307" customFormat="false" ht="28.35" hidden="false" customHeight="false" outlineLevel="0" collapsed="false">
      <c r="A307" s="26" t="s">
        <v>343</v>
      </c>
      <c r="B307" s="26" t="n">
        <v>140</v>
      </c>
      <c r="C307" s="26" t="n">
        <v>60</v>
      </c>
      <c r="D307" s="27" t="s">
        <v>34</v>
      </c>
      <c r="E307" s="27" t="s">
        <v>35</v>
      </c>
      <c r="F307" s="28" t="n">
        <v>43997</v>
      </c>
      <c r="G307" s="28" t="n">
        <v>44011</v>
      </c>
      <c r="H307" s="29" t="s">
        <v>36</v>
      </c>
      <c r="I307" s="29" t="s">
        <v>36</v>
      </c>
    </row>
    <row r="308" customFormat="false" ht="28.35" hidden="false" customHeight="false" outlineLevel="0" collapsed="false">
      <c r="A308" s="26" t="s">
        <v>344</v>
      </c>
      <c r="B308" s="26" t="n">
        <v>750</v>
      </c>
      <c r="C308" s="26" t="n">
        <v>55</v>
      </c>
      <c r="D308" s="27" t="s">
        <v>34</v>
      </c>
      <c r="E308" s="27" t="s">
        <v>35</v>
      </c>
      <c r="F308" s="28" t="n">
        <v>42784</v>
      </c>
      <c r="G308" s="28" t="n">
        <v>44027</v>
      </c>
      <c r="H308" s="29" t="s">
        <v>36</v>
      </c>
      <c r="I308" s="29" t="s">
        <v>36</v>
      </c>
    </row>
    <row r="309" customFormat="false" ht="28.35" hidden="false" customHeight="false" outlineLevel="0" collapsed="false">
      <c r="A309" s="26" t="s">
        <v>345</v>
      </c>
      <c r="B309" s="26" t="n">
        <v>7680</v>
      </c>
      <c r="C309" s="26" t="n">
        <v>450</v>
      </c>
      <c r="D309" s="27" t="s">
        <v>34</v>
      </c>
      <c r="E309" s="27" t="s">
        <v>34</v>
      </c>
      <c r="F309" s="28" t="n">
        <v>43811</v>
      </c>
      <c r="G309" s="28" t="n">
        <v>44029</v>
      </c>
      <c r="H309" s="29" t="s">
        <v>36</v>
      </c>
      <c r="I309" s="29" t="s">
        <v>36</v>
      </c>
    </row>
    <row r="310" customFormat="false" ht="28.35" hidden="false" customHeight="false" outlineLevel="0" collapsed="false">
      <c r="A310" s="26" t="s">
        <v>346</v>
      </c>
      <c r="B310" s="26" t="n">
        <v>460</v>
      </c>
      <c r="C310" s="26" t="n">
        <v>20</v>
      </c>
      <c r="D310" s="27" t="s">
        <v>34</v>
      </c>
      <c r="E310" s="27" t="s">
        <v>34</v>
      </c>
      <c r="F310" s="28" t="n">
        <v>44012</v>
      </c>
      <c r="G310" s="28" t="n">
        <v>44098</v>
      </c>
      <c r="H310" s="29" t="s">
        <v>36</v>
      </c>
      <c r="I310" s="29" t="s">
        <v>36</v>
      </c>
    </row>
    <row r="311" customFormat="false" ht="28.35" hidden="false" customHeight="false" outlineLevel="0" collapsed="false">
      <c r="A311" s="26" t="s">
        <v>347</v>
      </c>
      <c r="B311" s="26" t="n">
        <v>12</v>
      </c>
      <c r="C311" s="26" t="n">
        <v>8</v>
      </c>
      <c r="D311" s="27" t="s">
        <v>34</v>
      </c>
      <c r="E311" s="27" t="s">
        <v>35</v>
      </c>
      <c r="F311" s="28" t="n">
        <v>43997</v>
      </c>
      <c r="G311" s="28" t="n">
        <v>44091</v>
      </c>
      <c r="H311" s="29" t="s">
        <v>36</v>
      </c>
      <c r="I311" s="29" t="s">
        <v>36</v>
      </c>
    </row>
    <row r="312" customFormat="false" ht="28.35" hidden="false" customHeight="false" outlineLevel="0" collapsed="false">
      <c r="A312" s="26" t="s">
        <v>348</v>
      </c>
      <c r="B312" s="26" t="n">
        <v>60</v>
      </c>
      <c r="C312" s="26" t="n">
        <v>20</v>
      </c>
      <c r="D312" s="27" t="s">
        <v>34</v>
      </c>
      <c r="E312" s="27" t="s">
        <v>34</v>
      </c>
      <c r="F312" s="28" t="n">
        <v>43761</v>
      </c>
      <c r="G312" s="28" t="n">
        <v>44138</v>
      </c>
      <c r="H312" s="29" t="s">
        <v>36</v>
      </c>
      <c r="I312" s="29" t="s">
        <v>36</v>
      </c>
    </row>
    <row r="313" customFormat="false" ht="28.35" hidden="false" customHeight="false" outlineLevel="0" collapsed="false">
      <c r="A313" s="26" t="s">
        <v>349</v>
      </c>
      <c r="B313" s="26" t="n">
        <v>1200</v>
      </c>
      <c r="C313" s="26" t="n">
        <v>125</v>
      </c>
      <c r="D313" s="27" t="s">
        <v>34</v>
      </c>
      <c r="E313" s="27" t="s">
        <v>34</v>
      </c>
      <c r="F313" s="28" t="n">
        <v>43944</v>
      </c>
      <c r="G313" s="28" t="n">
        <v>44039</v>
      </c>
      <c r="H313" s="29" t="s">
        <v>36</v>
      </c>
      <c r="I313" s="29" t="s">
        <v>36</v>
      </c>
    </row>
    <row r="314" customFormat="false" ht="28.35" hidden="false" customHeight="false" outlineLevel="0" collapsed="false">
      <c r="A314" s="26" t="s">
        <v>350</v>
      </c>
      <c r="B314" s="26" t="n">
        <v>240</v>
      </c>
      <c r="C314" s="26" t="n">
        <v>10</v>
      </c>
      <c r="D314" s="27" t="s">
        <v>34</v>
      </c>
      <c r="E314" s="27" t="s">
        <v>35</v>
      </c>
      <c r="F314" s="28" t="n">
        <v>43892</v>
      </c>
      <c r="G314" s="28" t="n">
        <v>44046</v>
      </c>
      <c r="H314" s="29" t="s">
        <v>36</v>
      </c>
      <c r="I314" s="29" t="s">
        <v>36</v>
      </c>
    </row>
    <row r="315" customFormat="false" ht="28.35" hidden="false" customHeight="false" outlineLevel="0" collapsed="false">
      <c r="A315" s="26" t="s">
        <v>351</v>
      </c>
      <c r="B315" s="26" t="n">
        <v>560</v>
      </c>
      <c r="C315" s="26" t="n">
        <v>75</v>
      </c>
      <c r="D315" s="27" t="s">
        <v>34</v>
      </c>
      <c r="E315" s="27" t="s">
        <v>34</v>
      </c>
      <c r="F315" s="28" t="n">
        <v>44034</v>
      </c>
      <c r="G315" s="28" t="n">
        <v>44216</v>
      </c>
      <c r="H315" s="29" t="s">
        <v>36</v>
      </c>
      <c r="I315" s="29" t="s">
        <v>36</v>
      </c>
    </row>
    <row r="316" customFormat="false" ht="28.35" hidden="false" customHeight="false" outlineLevel="0" collapsed="false">
      <c r="A316" s="26" t="s">
        <v>352</v>
      </c>
      <c r="B316" s="26" t="n">
        <v>120</v>
      </c>
      <c r="C316" s="26" t="n">
        <v>30</v>
      </c>
      <c r="D316" s="27" t="s">
        <v>43</v>
      </c>
      <c r="E316" s="27" t="s">
        <v>43</v>
      </c>
      <c r="F316" s="28" t="n">
        <v>43978</v>
      </c>
      <c r="G316" s="28" t="n">
        <v>44136</v>
      </c>
      <c r="H316" s="29" t="s">
        <v>36</v>
      </c>
      <c r="I316" s="29" t="s">
        <v>36</v>
      </c>
    </row>
    <row r="317" customFormat="false" ht="28.35" hidden="false" customHeight="false" outlineLevel="0" collapsed="false">
      <c r="A317" s="26" t="s">
        <v>353</v>
      </c>
      <c r="B317" s="26" t="n">
        <v>256</v>
      </c>
      <c r="C317" s="26" t="n">
        <v>60</v>
      </c>
      <c r="D317" s="27" t="s">
        <v>34</v>
      </c>
      <c r="E317" s="27" t="s">
        <v>43</v>
      </c>
      <c r="F317" s="28" t="n">
        <v>44033</v>
      </c>
      <c r="G317" s="28" t="n">
        <v>44158</v>
      </c>
      <c r="H317" s="29" t="s">
        <v>36</v>
      </c>
      <c r="I317" s="29" t="s">
        <v>36</v>
      </c>
    </row>
    <row r="318" customFormat="false" ht="28.35" hidden="false" customHeight="false" outlineLevel="0" collapsed="false">
      <c r="A318" s="26" t="s">
        <v>354</v>
      </c>
      <c r="B318" s="26" t="n">
        <v>210</v>
      </c>
      <c r="C318" s="26" t="n">
        <v>12</v>
      </c>
      <c r="D318" s="27" t="s">
        <v>34</v>
      </c>
      <c r="E318" s="27" t="s">
        <v>34</v>
      </c>
      <c r="F318" s="28" t="n">
        <v>43809</v>
      </c>
      <c r="G318" s="28" t="n">
        <v>44074</v>
      </c>
      <c r="H318" s="29" t="s">
        <v>36</v>
      </c>
      <c r="I318" s="29" t="s">
        <v>36</v>
      </c>
    </row>
    <row r="319" customFormat="false" ht="28.35" hidden="false" customHeight="false" outlineLevel="0" collapsed="false">
      <c r="A319" s="26" t="s">
        <v>355</v>
      </c>
      <c r="B319" s="26" t="n">
        <v>800</v>
      </c>
      <c r="C319" s="26" t="n">
        <v>72</v>
      </c>
      <c r="D319" s="27" t="s">
        <v>43</v>
      </c>
      <c r="E319" s="27" t="s">
        <v>43</v>
      </c>
      <c r="F319" s="28" t="n">
        <v>43979</v>
      </c>
      <c r="G319" s="28" t="n">
        <v>44064</v>
      </c>
      <c r="H319" s="29" t="s">
        <v>36</v>
      </c>
      <c r="I319" s="29" t="s">
        <v>36</v>
      </c>
    </row>
    <row r="320" customFormat="false" ht="28.35" hidden="false" customHeight="false" outlineLevel="0" collapsed="false">
      <c r="A320" s="26" t="s">
        <v>356</v>
      </c>
      <c r="B320" s="26" t="n">
        <v>672</v>
      </c>
      <c r="C320" s="26" t="n">
        <v>24</v>
      </c>
      <c r="D320" s="27" t="s">
        <v>34</v>
      </c>
      <c r="E320" s="27" t="s">
        <v>43</v>
      </c>
      <c r="F320" s="28" t="n">
        <v>43571</v>
      </c>
      <c r="G320" s="28" t="n">
        <v>44064</v>
      </c>
      <c r="H320" s="29" t="s">
        <v>36</v>
      </c>
      <c r="I320" s="29" t="s">
        <v>36</v>
      </c>
    </row>
    <row r="321" customFormat="false" ht="28.35" hidden="false" customHeight="false" outlineLevel="0" collapsed="false">
      <c r="A321" s="26" t="s">
        <v>357</v>
      </c>
      <c r="B321" s="26" t="n">
        <v>745</v>
      </c>
      <c r="C321" s="26" t="n">
        <v>17</v>
      </c>
      <c r="D321" s="27" t="s">
        <v>34</v>
      </c>
      <c r="E321" s="27" t="s">
        <v>34</v>
      </c>
      <c r="F321" s="28" t="n">
        <v>43892</v>
      </c>
      <c r="G321" s="28" t="n">
        <v>44062</v>
      </c>
      <c r="H321" s="29" t="s">
        <v>36</v>
      </c>
      <c r="I321" s="29" t="s">
        <v>36</v>
      </c>
    </row>
    <row r="322" customFormat="false" ht="28.35" hidden="false" customHeight="false" outlineLevel="0" collapsed="false">
      <c r="A322" s="26" t="s">
        <v>358</v>
      </c>
      <c r="B322" s="26" t="n">
        <v>60</v>
      </c>
      <c r="C322" s="26" t="n">
        <v>10</v>
      </c>
      <c r="D322" s="27" t="s">
        <v>43</v>
      </c>
      <c r="E322" s="27" t="s">
        <v>43</v>
      </c>
      <c r="F322" s="28" t="n">
        <v>43650</v>
      </c>
      <c r="G322" s="28" t="n">
        <v>44067</v>
      </c>
      <c r="H322" s="29" t="s">
        <v>36</v>
      </c>
      <c r="I322" s="29" t="s">
        <v>36</v>
      </c>
    </row>
    <row r="323" customFormat="false" ht="28.35" hidden="false" customHeight="false" outlineLevel="0" collapsed="false">
      <c r="A323" s="26" t="s">
        <v>359</v>
      </c>
      <c r="B323" s="26" t="n">
        <v>16</v>
      </c>
      <c r="C323" s="26" t="n">
        <v>5</v>
      </c>
      <c r="D323" s="27" t="s">
        <v>34</v>
      </c>
      <c r="E323" s="27" t="s">
        <v>35</v>
      </c>
      <c r="F323" s="28" t="n">
        <v>43851</v>
      </c>
      <c r="G323" s="28" t="n">
        <v>44198</v>
      </c>
      <c r="H323" s="29" t="s">
        <v>36</v>
      </c>
      <c r="I323" s="29" t="s">
        <v>36</v>
      </c>
    </row>
    <row r="324" customFormat="false" ht="28.35" hidden="false" customHeight="false" outlineLevel="0" collapsed="false">
      <c r="A324" s="26" t="s">
        <v>360</v>
      </c>
      <c r="B324" s="26" t="n">
        <v>150</v>
      </c>
      <c r="C324" s="26" t="n">
        <v>90</v>
      </c>
      <c r="D324" s="27" t="s">
        <v>34</v>
      </c>
      <c r="E324" s="27" t="s">
        <v>34</v>
      </c>
      <c r="F324" s="28" t="n">
        <v>44081</v>
      </c>
      <c r="G324" s="28" t="n">
        <v>44081</v>
      </c>
      <c r="H324" s="29" t="s">
        <v>36</v>
      </c>
      <c r="I324" s="29" t="s">
        <v>36</v>
      </c>
    </row>
    <row r="325" customFormat="false" ht="28.35" hidden="false" customHeight="false" outlineLevel="0" collapsed="false">
      <c r="A325" s="26" t="s">
        <v>361</v>
      </c>
      <c r="B325" s="26" t="n">
        <v>90</v>
      </c>
      <c r="C325" s="26" t="n">
        <v>5</v>
      </c>
      <c r="D325" s="27" t="s">
        <v>34</v>
      </c>
      <c r="E325" s="27" t="s">
        <v>34</v>
      </c>
      <c r="F325" s="28" t="n">
        <v>44069</v>
      </c>
      <c r="G325" s="28" t="n">
        <v>44195</v>
      </c>
      <c r="H325" s="29" t="s">
        <v>36</v>
      </c>
      <c r="I325" s="29" t="s">
        <v>36</v>
      </c>
    </row>
    <row r="326" customFormat="false" ht="28.35" hidden="false" customHeight="false" outlineLevel="0" collapsed="false">
      <c r="A326" s="26" t="s">
        <v>362</v>
      </c>
      <c r="B326" s="26" t="n">
        <v>550</v>
      </c>
      <c r="C326" s="26" t="n">
        <v>70</v>
      </c>
      <c r="D326" s="27" t="s">
        <v>34</v>
      </c>
      <c r="E326" s="27" t="s">
        <v>35</v>
      </c>
      <c r="F326" s="28" t="n">
        <v>43745</v>
      </c>
      <c r="G326" s="28" t="n">
        <v>44110</v>
      </c>
      <c r="H326" s="29" t="s">
        <v>36</v>
      </c>
      <c r="I326" s="29" t="s">
        <v>36</v>
      </c>
    </row>
    <row r="327" customFormat="false" ht="28.35" hidden="false" customHeight="false" outlineLevel="0" collapsed="false">
      <c r="A327" s="26" t="s">
        <v>363</v>
      </c>
      <c r="B327" s="26" t="n">
        <v>1000</v>
      </c>
      <c r="C327" s="26" t="n">
        <v>60</v>
      </c>
      <c r="D327" s="27" t="s">
        <v>34</v>
      </c>
      <c r="E327" s="27" t="s">
        <v>34</v>
      </c>
      <c r="F327" s="28" t="n">
        <v>44025</v>
      </c>
      <c r="G327" s="28" t="n">
        <v>44086</v>
      </c>
      <c r="H327" s="29" t="s">
        <v>36</v>
      </c>
      <c r="I327" s="29" t="s">
        <v>36</v>
      </c>
    </row>
    <row r="328" customFormat="false" ht="28.35" hidden="false" customHeight="false" outlineLevel="0" collapsed="false">
      <c r="A328" s="26" t="s">
        <v>364</v>
      </c>
      <c r="B328" s="26" t="n">
        <v>402</v>
      </c>
      <c r="C328" s="26" t="n">
        <v>112</v>
      </c>
      <c r="D328" s="27" t="s">
        <v>34</v>
      </c>
      <c r="E328" s="27" t="s">
        <v>35</v>
      </c>
      <c r="F328" s="28" t="n">
        <v>43952</v>
      </c>
      <c r="G328" s="28" t="n">
        <v>44094</v>
      </c>
      <c r="H328" s="29" t="s">
        <v>36</v>
      </c>
      <c r="I328" s="29" t="s">
        <v>36</v>
      </c>
    </row>
    <row r="329" customFormat="false" ht="28.35" hidden="false" customHeight="false" outlineLevel="0" collapsed="false">
      <c r="A329" s="26" t="s">
        <v>365</v>
      </c>
      <c r="B329" s="26" t="n">
        <v>332</v>
      </c>
      <c r="C329" s="26" t="n">
        <v>18</v>
      </c>
      <c r="D329" s="27" t="s">
        <v>34</v>
      </c>
      <c r="E329" s="27" t="s">
        <v>34</v>
      </c>
      <c r="F329" s="28" t="n">
        <v>44032</v>
      </c>
      <c r="G329" s="28" t="n">
        <v>44089</v>
      </c>
      <c r="H329" s="29" t="s">
        <v>36</v>
      </c>
      <c r="I329" s="29" t="s">
        <v>36</v>
      </c>
    </row>
    <row r="330" customFormat="false" ht="28.35" hidden="false" customHeight="false" outlineLevel="0" collapsed="false">
      <c r="A330" s="26" t="s">
        <v>366</v>
      </c>
      <c r="B330" s="26" t="n">
        <v>600</v>
      </c>
      <c r="C330" s="26" t="n">
        <v>200</v>
      </c>
      <c r="D330" s="27" t="s">
        <v>34</v>
      </c>
      <c r="E330" s="27" t="s">
        <v>34</v>
      </c>
      <c r="F330" s="28" t="n">
        <v>44086</v>
      </c>
      <c r="G330" s="28" t="n">
        <v>44086</v>
      </c>
      <c r="H330" s="29" t="s">
        <v>36</v>
      </c>
      <c r="I330" s="29" t="s">
        <v>36</v>
      </c>
    </row>
    <row r="331" customFormat="false" ht="28.35" hidden="false" customHeight="false" outlineLevel="0" collapsed="false">
      <c r="A331" s="26" t="s">
        <v>367</v>
      </c>
      <c r="B331" s="26" t="n">
        <v>900</v>
      </c>
      <c r="C331" s="26" t="n">
        <v>250</v>
      </c>
      <c r="D331" s="27" t="s">
        <v>43</v>
      </c>
      <c r="E331" s="27" t="s">
        <v>43</v>
      </c>
      <c r="F331" s="28" t="n">
        <v>44013</v>
      </c>
      <c r="G331" s="28" t="n">
        <v>44094</v>
      </c>
      <c r="H331" s="29" t="s">
        <v>36</v>
      </c>
      <c r="I331" s="29" t="s">
        <v>36</v>
      </c>
    </row>
    <row r="332" customFormat="false" ht="28.35" hidden="false" customHeight="false" outlineLevel="0" collapsed="false">
      <c r="A332" s="26" t="s">
        <v>368</v>
      </c>
      <c r="B332" s="26" t="n">
        <v>540</v>
      </c>
      <c r="C332" s="26" t="n">
        <v>20</v>
      </c>
      <c r="D332" s="27" t="s">
        <v>34</v>
      </c>
      <c r="E332" s="27" t="s">
        <v>34</v>
      </c>
      <c r="F332" s="28" t="n">
        <v>43990</v>
      </c>
      <c r="G332" s="28" t="n">
        <v>44099</v>
      </c>
      <c r="H332" s="29" t="s">
        <v>36</v>
      </c>
      <c r="I332" s="29" t="s">
        <v>36</v>
      </c>
    </row>
    <row r="333" customFormat="false" ht="28.35" hidden="false" customHeight="false" outlineLevel="0" collapsed="false">
      <c r="A333" s="26" t="s">
        <v>369</v>
      </c>
      <c r="B333" s="26" t="n">
        <v>144</v>
      </c>
      <c r="C333" s="26" t="n">
        <v>26</v>
      </c>
      <c r="D333" s="27" t="s">
        <v>34</v>
      </c>
      <c r="E333" s="27" t="s">
        <v>34</v>
      </c>
      <c r="F333" s="28" t="n">
        <v>44085</v>
      </c>
      <c r="G333" s="28" t="n">
        <v>44095</v>
      </c>
      <c r="H333" s="29" t="s">
        <v>36</v>
      </c>
      <c r="I333" s="29" t="s">
        <v>36</v>
      </c>
    </row>
    <row r="334" customFormat="false" ht="28.35" hidden="false" customHeight="false" outlineLevel="0" collapsed="false">
      <c r="A334" s="26" t="s">
        <v>370</v>
      </c>
      <c r="B334" s="26" t="n">
        <v>60</v>
      </c>
      <c r="C334" s="26" t="n">
        <v>35</v>
      </c>
      <c r="D334" s="27" t="s">
        <v>34</v>
      </c>
      <c r="E334" s="27" t="s">
        <v>34</v>
      </c>
      <c r="F334" s="28" t="n">
        <v>44095</v>
      </c>
      <c r="G334" s="28" t="n">
        <v>44095</v>
      </c>
      <c r="H334" s="29" t="s">
        <v>36</v>
      </c>
      <c r="I334" s="29" t="s">
        <v>36</v>
      </c>
    </row>
    <row r="335" customFormat="false" ht="28.35" hidden="false" customHeight="false" outlineLevel="0" collapsed="false">
      <c r="A335" s="26" t="s">
        <v>371</v>
      </c>
      <c r="B335" s="26" t="n">
        <v>800</v>
      </c>
      <c r="C335" s="26" t="n">
        <v>100</v>
      </c>
      <c r="D335" s="27" t="s">
        <v>34</v>
      </c>
      <c r="E335" s="27" t="s">
        <v>35</v>
      </c>
      <c r="F335" s="28" t="n">
        <v>43951</v>
      </c>
      <c r="G335" s="28" t="n">
        <v>44135</v>
      </c>
      <c r="H335" s="29" t="s">
        <v>36</v>
      </c>
      <c r="I335" s="29" t="s">
        <v>36</v>
      </c>
    </row>
    <row r="336" customFormat="false" ht="28.35" hidden="false" customHeight="false" outlineLevel="0" collapsed="false">
      <c r="A336" s="26" t="s">
        <v>372</v>
      </c>
      <c r="B336" s="26" t="n">
        <v>90</v>
      </c>
      <c r="C336" s="26" t="n">
        <v>54</v>
      </c>
      <c r="D336" s="27" t="s">
        <v>34</v>
      </c>
      <c r="E336" s="27" t="s">
        <v>34</v>
      </c>
      <c r="F336" s="28" t="n">
        <v>44119</v>
      </c>
      <c r="G336" s="28" t="n">
        <v>44119</v>
      </c>
      <c r="H336" s="29" t="s">
        <v>36</v>
      </c>
      <c r="I336" s="29" t="s">
        <v>36</v>
      </c>
    </row>
    <row r="337" customFormat="false" ht="28.35" hidden="false" customHeight="false" outlineLevel="0" collapsed="false">
      <c r="A337" s="26" t="s">
        <v>373</v>
      </c>
      <c r="B337" s="26" t="n">
        <v>174</v>
      </c>
      <c r="C337" s="26" t="n">
        <v>20</v>
      </c>
      <c r="D337" s="27" t="s">
        <v>34</v>
      </c>
      <c r="E337" s="27" t="s">
        <v>35</v>
      </c>
      <c r="F337" s="28" t="n">
        <v>43783</v>
      </c>
      <c r="G337" s="28" t="n">
        <v>44105</v>
      </c>
      <c r="H337" s="29" t="s">
        <v>36</v>
      </c>
      <c r="I337" s="29" t="s">
        <v>36</v>
      </c>
    </row>
    <row r="338" customFormat="false" ht="28.35" hidden="false" customHeight="false" outlineLevel="0" collapsed="false">
      <c r="A338" s="26" t="s">
        <v>374</v>
      </c>
      <c r="B338" s="26" t="n">
        <v>132</v>
      </c>
      <c r="C338" s="26" t="n">
        <v>25</v>
      </c>
      <c r="D338" s="27" t="s">
        <v>35</v>
      </c>
      <c r="E338" s="27" t="s">
        <v>35</v>
      </c>
      <c r="F338" s="28" t="n">
        <v>44137</v>
      </c>
      <c r="G338" s="28" t="n">
        <v>44137</v>
      </c>
      <c r="H338" s="29" t="s">
        <v>36</v>
      </c>
      <c r="I338" s="29" t="s">
        <v>36</v>
      </c>
    </row>
    <row r="339" customFormat="false" ht="28.35" hidden="false" customHeight="false" outlineLevel="0" collapsed="false">
      <c r="A339" s="26" t="s">
        <v>375</v>
      </c>
      <c r="B339" s="26" t="n">
        <v>706</v>
      </c>
      <c r="C339" s="26" t="n">
        <v>20</v>
      </c>
      <c r="D339" s="27" t="s">
        <v>34</v>
      </c>
      <c r="E339" s="27" t="s">
        <v>34</v>
      </c>
      <c r="F339" s="28" t="n">
        <v>43952</v>
      </c>
      <c r="G339" s="28" t="n">
        <v>44196</v>
      </c>
      <c r="H339" s="29" t="s">
        <v>36</v>
      </c>
      <c r="I339" s="29" t="s">
        <v>36</v>
      </c>
    </row>
    <row r="340" customFormat="false" ht="28.35" hidden="false" customHeight="false" outlineLevel="0" collapsed="false">
      <c r="A340" s="26" t="s">
        <v>376</v>
      </c>
      <c r="B340" s="26" t="n">
        <v>850</v>
      </c>
      <c r="C340" s="26" t="n">
        <v>40</v>
      </c>
      <c r="D340" s="27" t="s">
        <v>34</v>
      </c>
      <c r="E340" s="27" t="s">
        <v>34</v>
      </c>
      <c r="F340" s="28" t="n">
        <v>44043</v>
      </c>
      <c r="G340" s="28" t="n">
        <v>44144</v>
      </c>
      <c r="H340" s="29" t="s">
        <v>36</v>
      </c>
      <c r="I340" s="29" t="s">
        <v>36</v>
      </c>
    </row>
    <row r="341" customFormat="false" ht="28.35" hidden="false" customHeight="false" outlineLevel="0" collapsed="false">
      <c r="A341" s="26" t="s">
        <v>377</v>
      </c>
      <c r="B341" s="26" t="n">
        <v>930</v>
      </c>
      <c r="C341" s="26" t="n">
        <v>14</v>
      </c>
      <c r="D341" s="27" t="s">
        <v>43</v>
      </c>
      <c r="E341" s="27" t="s">
        <v>43</v>
      </c>
      <c r="F341" s="28" t="n">
        <v>44014</v>
      </c>
      <c r="G341" s="28" t="n">
        <v>44277</v>
      </c>
      <c r="H341" s="29" t="s">
        <v>36</v>
      </c>
      <c r="I341" s="29" t="s">
        <v>36</v>
      </c>
    </row>
    <row r="342" customFormat="false" ht="28.35" hidden="false" customHeight="false" outlineLevel="0" collapsed="false">
      <c r="A342" s="26" t="s">
        <v>378</v>
      </c>
      <c r="B342" s="26" t="n">
        <v>900</v>
      </c>
      <c r="C342" s="26" t="n">
        <v>40</v>
      </c>
      <c r="D342" s="27" t="s">
        <v>35</v>
      </c>
      <c r="E342" s="27" t="s">
        <v>34</v>
      </c>
      <c r="F342" s="28" t="n">
        <v>44123</v>
      </c>
      <c r="G342" s="28" t="n">
        <v>44195</v>
      </c>
      <c r="H342" s="29" t="s">
        <v>36</v>
      </c>
      <c r="I342" s="29" t="s">
        <v>36</v>
      </c>
    </row>
    <row r="343" customFormat="false" ht="28.35" hidden="false" customHeight="false" outlineLevel="0" collapsed="false">
      <c r="A343" s="26" t="s">
        <v>379</v>
      </c>
      <c r="B343" s="26" t="n">
        <v>450</v>
      </c>
      <c r="C343" s="26" t="n">
        <v>10</v>
      </c>
      <c r="D343" s="27" t="s">
        <v>34</v>
      </c>
      <c r="E343" s="27" t="s">
        <v>35</v>
      </c>
      <c r="F343" s="28" t="n">
        <v>44046</v>
      </c>
      <c r="G343" s="28" t="n">
        <v>44137</v>
      </c>
      <c r="H343" s="29" t="s">
        <v>36</v>
      </c>
      <c r="I343" s="29" t="s">
        <v>36</v>
      </c>
    </row>
    <row r="344" customFormat="false" ht="28.35" hidden="false" customHeight="false" outlineLevel="0" collapsed="false">
      <c r="A344" s="26" t="s">
        <v>380</v>
      </c>
      <c r="B344" s="26" t="n">
        <v>930</v>
      </c>
      <c r="C344" s="26" t="n">
        <v>14</v>
      </c>
      <c r="D344" s="27" t="s">
        <v>43</v>
      </c>
      <c r="E344" s="27" t="s">
        <v>43</v>
      </c>
      <c r="F344" s="28" t="n">
        <v>43994</v>
      </c>
      <c r="G344" s="28" t="n">
        <v>44333</v>
      </c>
      <c r="H344" s="29" t="s">
        <v>36</v>
      </c>
      <c r="I344" s="29" t="s">
        <v>36</v>
      </c>
    </row>
    <row r="345" customFormat="false" ht="28.35" hidden="false" customHeight="false" outlineLevel="0" collapsed="false">
      <c r="A345" s="26" t="s">
        <v>381</v>
      </c>
      <c r="B345" s="26" t="n">
        <v>1100</v>
      </c>
      <c r="C345" s="26" t="n">
        <v>55</v>
      </c>
      <c r="D345" s="27" t="s">
        <v>34</v>
      </c>
      <c r="E345" s="27" t="s">
        <v>34</v>
      </c>
      <c r="F345" s="28" t="n">
        <v>43669</v>
      </c>
      <c r="G345" s="28" t="n">
        <v>44131</v>
      </c>
      <c r="H345" s="29" t="s">
        <v>36</v>
      </c>
      <c r="I345" s="29" t="s">
        <v>36</v>
      </c>
    </row>
    <row r="346" customFormat="false" ht="28.35" hidden="false" customHeight="false" outlineLevel="0" collapsed="false">
      <c r="A346" s="26" t="s">
        <v>382</v>
      </c>
      <c r="B346" s="26" t="n">
        <v>500</v>
      </c>
      <c r="C346" s="26" t="n">
        <v>50</v>
      </c>
      <c r="D346" s="27" t="s">
        <v>34</v>
      </c>
      <c r="E346" s="27" t="s">
        <v>35</v>
      </c>
      <c r="F346" s="28" t="n">
        <v>43056</v>
      </c>
      <c r="G346" s="28" t="n">
        <v>44172</v>
      </c>
      <c r="H346" s="29" t="s">
        <v>36</v>
      </c>
      <c r="I346" s="29" t="s">
        <v>36</v>
      </c>
    </row>
    <row r="347" customFormat="false" ht="28.35" hidden="false" customHeight="false" outlineLevel="0" collapsed="false">
      <c r="A347" s="26" t="s">
        <v>383</v>
      </c>
      <c r="B347" s="26" t="n">
        <v>120</v>
      </c>
      <c r="C347" s="26" t="n">
        <v>60</v>
      </c>
      <c r="D347" s="27" t="s">
        <v>43</v>
      </c>
      <c r="E347" s="27" t="s">
        <v>43</v>
      </c>
      <c r="F347" s="28" t="n">
        <v>44124</v>
      </c>
      <c r="G347" s="28" t="n">
        <v>44138</v>
      </c>
      <c r="H347" s="29" t="s">
        <v>36</v>
      </c>
      <c r="I347" s="29" t="s">
        <v>36</v>
      </c>
    </row>
    <row r="348" customFormat="false" ht="28.35" hidden="false" customHeight="false" outlineLevel="0" collapsed="false">
      <c r="A348" s="26" t="s">
        <v>384</v>
      </c>
      <c r="B348" s="26" t="n">
        <v>142</v>
      </c>
      <c r="C348" s="26" t="n">
        <v>50</v>
      </c>
      <c r="D348" s="27" t="s">
        <v>34</v>
      </c>
      <c r="E348" s="27" t="s">
        <v>35</v>
      </c>
      <c r="F348" s="28" t="n">
        <v>42717</v>
      </c>
      <c r="G348" s="28" t="n">
        <v>44134</v>
      </c>
      <c r="H348" s="29" t="s">
        <v>36</v>
      </c>
      <c r="I348" s="29" t="s">
        <v>36</v>
      </c>
    </row>
    <row r="349" customFormat="false" ht="28.35" hidden="false" customHeight="false" outlineLevel="0" collapsed="false">
      <c r="A349" s="26" t="s">
        <v>385</v>
      </c>
      <c r="B349" s="26" t="n">
        <v>300</v>
      </c>
      <c r="C349" s="26" t="n">
        <v>9</v>
      </c>
      <c r="D349" s="27" t="s">
        <v>34</v>
      </c>
      <c r="E349" s="27" t="s">
        <v>34</v>
      </c>
      <c r="F349" s="28" t="n">
        <v>44165</v>
      </c>
      <c r="G349" s="28" t="n">
        <v>44204</v>
      </c>
      <c r="H349" s="29" t="s">
        <v>36</v>
      </c>
      <c r="I349" s="29" t="s">
        <v>36</v>
      </c>
    </row>
    <row r="350" customFormat="false" ht="28.35" hidden="false" customHeight="false" outlineLevel="0" collapsed="false">
      <c r="A350" s="26" t="s">
        <v>386</v>
      </c>
      <c r="B350" s="26" t="n">
        <v>1000</v>
      </c>
      <c r="C350" s="26" t="n">
        <v>15</v>
      </c>
      <c r="D350" s="27" t="s">
        <v>34</v>
      </c>
      <c r="E350" s="27" t="s">
        <v>34</v>
      </c>
      <c r="F350" s="28" t="n">
        <v>44165</v>
      </c>
      <c r="G350" s="28" t="n">
        <v>44204</v>
      </c>
      <c r="H350" s="29" t="s">
        <v>36</v>
      </c>
      <c r="I350" s="29" t="s">
        <v>36</v>
      </c>
    </row>
    <row r="351" customFormat="false" ht="28.35" hidden="false" customHeight="false" outlineLevel="0" collapsed="false">
      <c r="A351" s="26" t="s">
        <v>387</v>
      </c>
      <c r="B351" s="26" t="n">
        <v>1290</v>
      </c>
      <c r="C351" s="26" t="n">
        <v>45</v>
      </c>
      <c r="D351" s="27" t="s">
        <v>34</v>
      </c>
      <c r="E351" s="27" t="s">
        <v>34</v>
      </c>
      <c r="F351" s="28" t="n">
        <v>44127</v>
      </c>
      <c r="G351" s="28" t="n">
        <v>44165</v>
      </c>
      <c r="H351" s="29" t="s">
        <v>36</v>
      </c>
      <c r="I351" s="29" t="s">
        <v>36</v>
      </c>
    </row>
    <row r="352" customFormat="false" ht="28.35" hidden="false" customHeight="false" outlineLevel="0" collapsed="false">
      <c r="A352" s="26" t="s">
        <v>388</v>
      </c>
      <c r="B352" s="26" t="n">
        <v>900</v>
      </c>
      <c r="C352" s="26" t="n">
        <v>50</v>
      </c>
      <c r="D352" s="27" t="s">
        <v>34</v>
      </c>
      <c r="E352" s="27" t="s">
        <v>34</v>
      </c>
      <c r="F352" s="28" t="n">
        <v>44027</v>
      </c>
      <c r="G352" s="28" t="n">
        <v>44166</v>
      </c>
      <c r="H352" s="29" t="s">
        <v>36</v>
      </c>
      <c r="I352" s="29" t="s">
        <v>36</v>
      </c>
    </row>
    <row r="353" customFormat="false" ht="28.35" hidden="false" customHeight="false" outlineLevel="0" collapsed="false">
      <c r="A353" s="26" t="s">
        <v>389</v>
      </c>
      <c r="B353" s="26" t="n">
        <v>1633</v>
      </c>
      <c r="C353" s="26" t="n">
        <v>50</v>
      </c>
      <c r="D353" s="27" t="s">
        <v>34</v>
      </c>
      <c r="E353" s="27" t="s">
        <v>34</v>
      </c>
      <c r="F353" s="28" t="n">
        <v>43997</v>
      </c>
      <c r="G353" s="28" t="n">
        <v>44207</v>
      </c>
      <c r="H353" s="29" t="s">
        <v>36</v>
      </c>
      <c r="I353" s="29" t="s">
        <v>36</v>
      </c>
    </row>
    <row r="354" customFormat="false" ht="28.35" hidden="false" customHeight="false" outlineLevel="0" collapsed="false">
      <c r="A354" s="26" t="s">
        <v>390</v>
      </c>
      <c r="B354" s="26" t="n">
        <v>1200</v>
      </c>
      <c r="C354" s="26" t="n">
        <v>200</v>
      </c>
      <c r="D354" s="27" t="s">
        <v>34</v>
      </c>
      <c r="E354" s="27" t="s">
        <v>34</v>
      </c>
      <c r="F354" s="28" t="n">
        <v>43867</v>
      </c>
      <c r="G354" s="28" t="n">
        <v>44354</v>
      </c>
      <c r="H354" s="29" t="s">
        <v>36</v>
      </c>
      <c r="I354" s="29" t="s">
        <v>36</v>
      </c>
    </row>
    <row r="355" customFormat="false" ht="28.35" hidden="false" customHeight="false" outlineLevel="0" collapsed="false">
      <c r="A355" s="26" t="s">
        <v>391</v>
      </c>
      <c r="B355" s="26" t="n">
        <v>56</v>
      </c>
      <c r="C355" s="26" t="n">
        <v>6</v>
      </c>
      <c r="D355" s="27" t="s">
        <v>34</v>
      </c>
      <c r="E355" s="27" t="s">
        <v>34</v>
      </c>
      <c r="F355" s="28" t="n">
        <v>44102</v>
      </c>
      <c r="G355" s="28" t="n">
        <v>44173</v>
      </c>
      <c r="H355" s="29" t="s">
        <v>36</v>
      </c>
      <c r="I355" s="29" t="s">
        <v>36</v>
      </c>
    </row>
    <row r="356" customFormat="false" ht="28.35" hidden="false" customHeight="false" outlineLevel="0" collapsed="false">
      <c r="A356" s="26" t="s">
        <v>392</v>
      </c>
      <c r="B356" s="26" t="n">
        <v>970</v>
      </c>
      <c r="C356" s="26" t="n">
        <v>90</v>
      </c>
      <c r="D356" s="27" t="s">
        <v>34</v>
      </c>
      <c r="E356" s="27" t="s">
        <v>35</v>
      </c>
      <c r="F356" s="28" t="n">
        <v>44168</v>
      </c>
      <c r="G356" s="28" t="n">
        <v>44175</v>
      </c>
      <c r="H356" s="29" t="s">
        <v>36</v>
      </c>
      <c r="I356" s="29" t="s">
        <v>36</v>
      </c>
    </row>
    <row r="357" customFormat="false" ht="28.35" hidden="false" customHeight="false" outlineLevel="0" collapsed="false">
      <c r="A357" s="26" t="s">
        <v>393</v>
      </c>
      <c r="B357" s="26" t="n">
        <v>280</v>
      </c>
      <c r="C357" s="26" t="n">
        <v>55</v>
      </c>
      <c r="D357" s="27" t="s">
        <v>34</v>
      </c>
      <c r="E357" s="27" t="s">
        <v>34</v>
      </c>
      <c r="F357" s="28" t="n">
        <v>44047</v>
      </c>
      <c r="G357" s="28" t="n">
        <v>44193</v>
      </c>
      <c r="H357" s="29" t="s">
        <v>36</v>
      </c>
      <c r="I357" s="29" t="s">
        <v>36</v>
      </c>
    </row>
    <row r="358" customFormat="false" ht="28.35" hidden="false" customHeight="false" outlineLevel="0" collapsed="false">
      <c r="A358" s="26" t="s">
        <v>394</v>
      </c>
      <c r="B358" s="26" t="n">
        <v>1600</v>
      </c>
      <c r="C358" s="26" t="n">
        <v>50</v>
      </c>
      <c r="D358" s="27" t="s">
        <v>34</v>
      </c>
      <c r="E358" s="27" t="s">
        <v>34</v>
      </c>
      <c r="F358" s="28" t="n">
        <v>44012</v>
      </c>
      <c r="G358" s="28" t="n">
        <v>44298</v>
      </c>
      <c r="H358" s="29" t="s">
        <v>36</v>
      </c>
      <c r="I358" s="29" t="s">
        <v>36</v>
      </c>
    </row>
    <row r="359" customFormat="false" ht="28.35" hidden="false" customHeight="false" outlineLevel="0" collapsed="false">
      <c r="A359" s="26" t="s">
        <v>395</v>
      </c>
      <c r="B359" s="26" t="n">
        <v>70</v>
      </c>
      <c r="C359" s="26" t="n">
        <v>25</v>
      </c>
      <c r="D359" s="27" t="s">
        <v>34</v>
      </c>
      <c r="E359" s="27" t="s">
        <v>35</v>
      </c>
      <c r="F359" s="28" t="n">
        <v>43776</v>
      </c>
      <c r="G359" s="28" t="n">
        <v>44182</v>
      </c>
      <c r="H359" s="29" t="s">
        <v>36</v>
      </c>
      <c r="I359" s="29" t="s">
        <v>36</v>
      </c>
    </row>
    <row r="360" customFormat="false" ht="28.35" hidden="false" customHeight="false" outlineLevel="0" collapsed="false">
      <c r="A360" s="26" t="s">
        <v>396</v>
      </c>
      <c r="B360" s="26" t="n">
        <v>3000</v>
      </c>
      <c r="C360" s="26" t="n">
        <v>132</v>
      </c>
      <c r="D360" s="27" t="s">
        <v>34</v>
      </c>
      <c r="E360" s="27" t="s">
        <v>35</v>
      </c>
      <c r="F360" s="28" t="n">
        <v>43980</v>
      </c>
      <c r="G360" s="28" t="n">
        <v>44228</v>
      </c>
      <c r="H360" s="29" t="s">
        <v>36</v>
      </c>
      <c r="I360" s="29" t="s">
        <v>36</v>
      </c>
    </row>
    <row r="361" customFormat="false" ht="28.35" hidden="false" customHeight="false" outlineLevel="0" collapsed="false">
      <c r="A361" s="26" t="s">
        <v>397</v>
      </c>
      <c r="B361" s="26" t="n">
        <v>700</v>
      </c>
      <c r="C361" s="26" t="n">
        <v>610</v>
      </c>
      <c r="D361" s="27" t="s">
        <v>35</v>
      </c>
      <c r="E361" s="27" t="s">
        <v>35</v>
      </c>
      <c r="F361" s="28" t="n">
        <v>44500</v>
      </c>
      <c r="G361" s="28" t="n">
        <v>44196</v>
      </c>
      <c r="H361" s="29" t="s">
        <v>36</v>
      </c>
      <c r="I361" s="29" t="s">
        <v>36</v>
      </c>
    </row>
    <row r="362" customFormat="false" ht="28.35" hidden="false" customHeight="false" outlineLevel="0" collapsed="false">
      <c r="A362" s="26" t="s">
        <v>398</v>
      </c>
      <c r="B362" s="26" t="n">
        <v>700</v>
      </c>
      <c r="C362" s="26" t="n">
        <v>602</v>
      </c>
      <c r="D362" s="27" t="s">
        <v>35</v>
      </c>
      <c r="E362" s="27" t="s">
        <v>35</v>
      </c>
      <c r="F362" s="28" t="n">
        <v>44499</v>
      </c>
      <c r="G362" s="28" t="n">
        <v>44196</v>
      </c>
      <c r="H362" s="29" t="s">
        <v>36</v>
      </c>
      <c r="I362" s="29" t="s">
        <v>36</v>
      </c>
    </row>
    <row r="363" customFormat="false" ht="28.35" hidden="false" customHeight="false" outlineLevel="0" collapsed="false">
      <c r="A363" s="26" t="s">
        <v>399</v>
      </c>
      <c r="B363" s="26" t="n">
        <v>136</v>
      </c>
      <c r="C363" s="26" t="n">
        <v>116</v>
      </c>
      <c r="D363" s="27" t="s">
        <v>35</v>
      </c>
      <c r="E363" s="27" t="s">
        <v>35</v>
      </c>
      <c r="F363" s="28" t="n">
        <v>44196</v>
      </c>
      <c r="G363" s="28" t="n">
        <v>44195</v>
      </c>
      <c r="H363" s="29" t="s">
        <v>36</v>
      </c>
      <c r="I363" s="29" t="s">
        <v>36</v>
      </c>
    </row>
    <row r="364" customFormat="false" ht="28.35" hidden="false" customHeight="false" outlineLevel="0" collapsed="false">
      <c r="A364" s="26" t="s">
        <v>400</v>
      </c>
      <c r="B364" s="26" t="n">
        <v>252</v>
      </c>
      <c r="C364" s="26" t="n">
        <v>50</v>
      </c>
      <c r="D364" s="27" t="s">
        <v>34</v>
      </c>
      <c r="E364" s="27" t="s">
        <v>35</v>
      </c>
      <c r="F364" s="28" t="n">
        <v>44119</v>
      </c>
      <c r="G364" s="28" t="n">
        <v>44242</v>
      </c>
      <c r="H364" s="29" t="s">
        <v>36</v>
      </c>
      <c r="I364" s="29" t="s">
        <v>36</v>
      </c>
    </row>
  </sheetData>
  <autoFilter ref="A2:I364"/>
  <mergeCells count="1">
    <mergeCell ref="A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CCCC"/>
    <pageSetUpPr fitToPage="false"/>
  </sheetPr>
  <dimension ref="A1:I11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0" ySplit="1860" topLeftCell="A1" activePane="bottomLeft" state="split"/>
      <selection pane="topLeft" activeCell="B1" activeCellId="0" sqref="B1"/>
      <selection pane="bottomLeft" activeCell="Z1" activeCellId="0" sqref="Z1"/>
    </sheetView>
  </sheetViews>
  <sheetFormatPr defaultColWidth="8.953125" defaultRowHeight="17" zeroHeight="false" outlineLevelRow="0" outlineLevelCol="0"/>
  <cols>
    <col collapsed="false" customWidth="true" hidden="false" outlineLevel="0" max="1" min="1" style="19" width="19.32"/>
    <col collapsed="false" customWidth="true" hidden="false" outlineLevel="0" max="2" min="2" style="19" width="13.7"/>
    <col collapsed="false" customWidth="false" hidden="false" outlineLevel="0" max="3" min="3" style="19" width="8.95"/>
    <col collapsed="false" customWidth="true" hidden="false" outlineLevel="0" max="4" min="4" style="20" width="26.2"/>
    <col collapsed="false" customWidth="true" hidden="false" outlineLevel="0" max="5" min="5" style="19" width="15.7"/>
    <col collapsed="false" customWidth="true" hidden="false" outlineLevel="0" max="6" min="6" style="19" width="11.32"/>
    <col collapsed="false" customWidth="true" hidden="false" outlineLevel="0" max="7" min="7" style="19" width="10.82"/>
    <col collapsed="false" customWidth="true" hidden="false" outlineLevel="0" max="9" min="8" style="19" width="23.32"/>
    <col collapsed="false" customWidth="false" hidden="false" outlineLevel="0" max="257" min="27" style="19" width="8.95"/>
  </cols>
  <sheetData>
    <row r="1" customFormat="false" ht="15.75" hidden="false" customHeight="true" outlineLevel="0" collapsed="false">
      <c r="A1" s="30" t="s">
        <v>401</v>
      </c>
      <c r="B1" s="30"/>
      <c r="C1" s="30"/>
      <c r="D1" s="30"/>
      <c r="E1" s="30"/>
      <c r="F1" s="30"/>
      <c r="G1" s="30"/>
      <c r="H1" s="30"/>
      <c r="I1" s="23"/>
    </row>
    <row r="2" customFormat="false" ht="41" hidden="false" customHeight="false" outlineLevel="0" collapsed="false">
      <c r="A2" s="23" t="s">
        <v>24</v>
      </c>
      <c r="B2" s="23" t="s">
        <v>25</v>
      </c>
      <c r="C2" s="23" t="s">
        <v>26</v>
      </c>
      <c r="D2" s="23" t="s">
        <v>27</v>
      </c>
      <c r="E2" s="23" t="s">
        <v>28</v>
      </c>
      <c r="F2" s="24" t="s">
        <v>29</v>
      </c>
      <c r="G2" s="24" t="s">
        <v>30</v>
      </c>
      <c r="H2" s="31" t="s">
        <v>31</v>
      </c>
      <c r="I2" s="31" t="s">
        <v>32</v>
      </c>
    </row>
    <row r="3" customFormat="false" ht="17" hidden="false" customHeight="false" outlineLevel="0" collapsed="false">
      <c r="A3" s="26" t="s">
        <v>402</v>
      </c>
      <c r="B3" s="26" t="n">
        <v>759</v>
      </c>
      <c r="C3" s="26" t="n">
        <v>20</v>
      </c>
      <c r="D3" s="27" t="s">
        <v>42</v>
      </c>
      <c r="E3" s="26" t="s">
        <v>42</v>
      </c>
      <c r="F3" s="28" t="n">
        <v>41092</v>
      </c>
      <c r="G3" s="28" t="n">
        <v>41305</v>
      </c>
      <c r="H3" s="26" t="s">
        <v>403</v>
      </c>
      <c r="I3" s="26" t="s">
        <v>403</v>
      </c>
    </row>
    <row r="4" customFormat="false" ht="17" hidden="false" customHeight="false" outlineLevel="0" collapsed="false">
      <c r="A4" s="26" t="s">
        <v>404</v>
      </c>
      <c r="B4" s="26" t="n">
        <v>1300</v>
      </c>
      <c r="C4" s="26" t="n">
        <v>112</v>
      </c>
      <c r="D4" s="27" t="s">
        <v>34</v>
      </c>
      <c r="E4" s="26" t="s">
        <v>42</v>
      </c>
      <c r="F4" s="28" t="n">
        <v>39805</v>
      </c>
      <c r="G4" s="28" t="n">
        <v>39926</v>
      </c>
      <c r="H4" s="26" t="s">
        <v>403</v>
      </c>
      <c r="I4" s="26" t="s">
        <v>403</v>
      </c>
    </row>
    <row r="5" customFormat="false" ht="17" hidden="false" customHeight="false" outlineLevel="0" collapsed="false">
      <c r="A5" s="26" t="s">
        <v>405</v>
      </c>
      <c r="B5" s="26" t="n">
        <v>138</v>
      </c>
      <c r="C5" s="26" t="n">
        <v>83</v>
      </c>
      <c r="D5" s="27" t="s">
        <v>42</v>
      </c>
      <c r="E5" s="26" t="s">
        <v>42</v>
      </c>
      <c r="F5" s="28" t="n">
        <v>41260</v>
      </c>
      <c r="G5" s="28" t="n">
        <v>41312</v>
      </c>
      <c r="H5" s="26" t="s">
        <v>403</v>
      </c>
      <c r="I5" s="26" t="s">
        <v>403</v>
      </c>
    </row>
    <row r="6" customFormat="false" ht="17" hidden="false" customHeight="false" outlineLevel="0" collapsed="false">
      <c r="A6" s="26" t="s">
        <v>406</v>
      </c>
      <c r="B6" s="26" t="n">
        <v>40</v>
      </c>
      <c r="C6" s="26" t="n">
        <v>20</v>
      </c>
      <c r="D6" s="27" t="s">
        <v>42</v>
      </c>
      <c r="E6" s="26" t="s">
        <v>42</v>
      </c>
      <c r="F6" s="28" t="n">
        <v>40634</v>
      </c>
      <c r="G6" s="28" t="n">
        <v>40919</v>
      </c>
      <c r="H6" s="26" t="s">
        <v>403</v>
      </c>
      <c r="I6" s="26" t="s">
        <v>403</v>
      </c>
    </row>
    <row r="7" customFormat="false" ht="17" hidden="false" customHeight="false" outlineLevel="0" collapsed="false">
      <c r="A7" s="26" t="s">
        <v>407</v>
      </c>
      <c r="B7" s="26" t="n">
        <v>100</v>
      </c>
      <c r="C7" s="26" t="n">
        <v>30</v>
      </c>
      <c r="D7" s="27" t="s">
        <v>42</v>
      </c>
      <c r="E7" s="26" t="s">
        <v>42</v>
      </c>
      <c r="F7" s="28" t="n">
        <v>38992</v>
      </c>
      <c r="G7" s="28" t="n">
        <v>39748</v>
      </c>
      <c r="H7" s="26" t="s">
        <v>403</v>
      </c>
      <c r="I7" s="26" t="s">
        <v>403</v>
      </c>
    </row>
    <row r="8" customFormat="false" ht="17" hidden="false" customHeight="false" outlineLevel="0" collapsed="false">
      <c r="A8" s="26" t="s">
        <v>408</v>
      </c>
      <c r="B8" s="26" t="n">
        <v>100</v>
      </c>
      <c r="C8" s="26" t="n">
        <v>1</v>
      </c>
      <c r="D8" s="27" t="s">
        <v>42</v>
      </c>
      <c r="E8" s="26" t="s">
        <v>42</v>
      </c>
      <c r="F8" s="28" t="n">
        <v>40645</v>
      </c>
      <c r="G8" s="28" t="n">
        <v>41403</v>
      </c>
      <c r="H8" s="26" t="s">
        <v>403</v>
      </c>
      <c r="I8" s="26" t="s">
        <v>403</v>
      </c>
    </row>
    <row r="9" customFormat="false" ht="17" hidden="false" customHeight="false" outlineLevel="0" collapsed="false">
      <c r="A9" s="26" t="s">
        <v>409</v>
      </c>
      <c r="B9" s="26" t="n">
        <v>50</v>
      </c>
      <c r="C9" s="26" t="n">
        <v>40</v>
      </c>
      <c r="D9" s="27" t="s">
        <v>42</v>
      </c>
      <c r="E9" s="26" t="s">
        <v>42</v>
      </c>
      <c r="F9" s="28" t="n">
        <v>41690</v>
      </c>
      <c r="G9" s="28" t="n">
        <v>41690</v>
      </c>
      <c r="H9" s="26" t="s">
        <v>403</v>
      </c>
      <c r="I9" s="26" t="s">
        <v>403</v>
      </c>
    </row>
    <row r="10" customFormat="false" ht="28.35" hidden="false" customHeight="false" outlineLevel="0" collapsed="false">
      <c r="A10" s="26" t="s">
        <v>410</v>
      </c>
      <c r="B10" s="26" t="n">
        <v>100</v>
      </c>
      <c r="C10" s="26" t="n">
        <v>15</v>
      </c>
      <c r="D10" s="27" t="s">
        <v>43</v>
      </c>
      <c r="E10" s="26" t="s">
        <v>42</v>
      </c>
      <c r="F10" s="28" t="n">
        <v>41348</v>
      </c>
      <c r="G10" s="28" t="n">
        <v>42052</v>
      </c>
      <c r="H10" s="28" t="n">
        <v>43638</v>
      </c>
      <c r="I10" s="26" t="s">
        <v>403</v>
      </c>
    </row>
    <row r="11" customFormat="false" ht="17" hidden="false" customHeight="false" outlineLevel="0" collapsed="false">
      <c r="A11" s="26" t="s">
        <v>411</v>
      </c>
      <c r="B11" s="26" t="n">
        <v>100</v>
      </c>
      <c r="C11" s="26" t="n">
        <v>40</v>
      </c>
      <c r="D11" s="27" t="s">
        <v>42</v>
      </c>
      <c r="E11" s="26" t="s">
        <v>42</v>
      </c>
      <c r="F11" s="28" t="n">
        <v>41249</v>
      </c>
      <c r="G11" s="28" t="n">
        <v>41557</v>
      </c>
      <c r="H11" s="26" t="s">
        <v>403</v>
      </c>
      <c r="I11" s="26" t="s">
        <v>403</v>
      </c>
    </row>
    <row r="12" customFormat="false" ht="17" hidden="false" customHeight="false" outlineLevel="0" collapsed="false">
      <c r="A12" s="26" t="s">
        <v>412</v>
      </c>
      <c r="B12" s="26" t="n">
        <v>800</v>
      </c>
      <c r="C12" s="26" t="n">
        <v>120</v>
      </c>
      <c r="D12" s="27" t="s">
        <v>42</v>
      </c>
      <c r="E12" s="26" t="s">
        <v>42</v>
      </c>
      <c r="F12" s="28" t="n">
        <v>41213</v>
      </c>
      <c r="G12" s="28" t="n">
        <v>41634</v>
      </c>
      <c r="H12" s="28" t="n">
        <v>43517</v>
      </c>
      <c r="I12" s="28" t="n">
        <v>43524</v>
      </c>
    </row>
    <row r="13" customFormat="false" ht="17" hidden="false" customHeight="false" outlineLevel="0" collapsed="false">
      <c r="A13" s="26" t="s">
        <v>413</v>
      </c>
      <c r="B13" s="26" t="n">
        <v>100</v>
      </c>
      <c r="C13" s="26" t="n">
        <v>30</v>
      </c>
      <c r="D13" s="27" t="s">
        <v>42</v>
      </c>
      <c r="E13" s="26" t="s">
        <v>42</v>
      </c>
      <c r="F13" s="28" t="n">
        <v>39164</v>
      </c>
      <c r="G13" s="28" t="n">
        <v>39751</v>
      </c>
      <c r="H13" s="26" t="s">
        <v>403</v>
      </c>
      <c r="I13" s="26" t="s">
        <v>403</v>
      </c>
    </row>
    <row r="14" customFormat="false" ht="17" hidden="false" customHeight="false" outlineLevel="0" collapsed="false">
      <c r="A14" s="26" t="s">
        <v>414</v>
      </c>
      <c r="B14" s="26" t="n">
        <v>676</v>
      </c>
      <c r="C14" s="26" t="n">
        <v>67</v>
      </c>
      <c r="D14" s="27" t="s">
        <v>42</v>
      </c>
      <c r="E14" s="26" t="s">
        <v>42</v>
      </c>
      <c r="F14" s="28" t="n">
        <v>41547</v>
      </c>
      <c r="G14" s="28" t="n">
        <v>41645</v>
      </c>
      <c r="H14" s="28" t="n">
        <v>42025</v>
      </c>
      <c r="I14" s="28" t="n">
        <v>42026</v>
      </c>
    </row>
    <row r="15" customFormat="false" ht="17" hidden="false" customHeight="false" outlineLevel="0" collapsed="false">
      <c r="A15" s="26" t="s">
        <v>415</v>
      </c>
      <c r="B15" s="26" t="n">
        <v>218</v>
      </c>
      <c r="C15" s="26" t="n">
        <v>66</v>
      </c>
      <c r="D15" s="27" t="s">
        <v>42</v>
      </c>
      <c r="E15" s="26" t="s">
        <v>42</v>
      </c>
      <c r="F15" s="28" t="n">
        <v>41548</v>
      </c>
      <c r="G15" s="28" t="n">
        <v>41645</v>
      </c>
      <c r="H15" s="28" t="n">
        <v>41956</v>
      </c>
      <c r="I15" s="28" t="n">
        <v>41960</v>
      </c>
    </row>
    <row r="16" customFormat="false" ht="17" hidden="false" customHeight="false" outlineLevel="0" collapsed="false">
      <c r="A16" s="26" t="s">
        <v>416</v>
      </c>
      <c r="B16" s="26" t="n">
        <v>390</v>
      </c>
      <c r="C16" s="26" t="n">
        <v>240</v>
      </c>
      <c r="D16" s="27" t="s">
        <v>42</v>
      </c>
      <c r="E16" s="26" t="s">
        <v>42</v>
      </c>
      <c r="F16" s="28" t="n">
        <v>41526</v>
      </c>
      <c r="G16" s="28" t="n">
        <v>41663</v>
      </c>
      <c r="H16" s="26" t="s">
        <v>403</v>
      </c>
      <c r="I16" s="26" t="s">
        <v>403</v>
      </c>
    </row>
    <row r="17" customFormat="false" ht="17" hidden="false" customHeight="false" outlineLevel="0" collapsed="false">
      <c r="A17" s="26" t="s">
        <v>417</v>
      </c>
      <c r="B17" s="26" t="n">
        <v>27500</v>
      </c>
      <c r="C17" s="26" t="n">
        <v>1200</v>
      </c>
      <c r="D17" s="27" t="s">
        <v>42</v>
      </c>
      <c r="E17" s="26" t="s">
        <v>42</v>
      </c>
      <c r="F17" s="28" t="n">
        <v>41312</v>
      </c>
      <c r="G17" s="28" t="n">
        <v>41754</v>
      </c>
      <c r="H17" s="28" t="n">
        <v>42651</v>
      </c>
      <c r="I17" s="28" t="n">
        <v>42753</v>
      </c>
    </row>
    <row r="18" customFormat="false" ht="17" hidden="false" customHeight="false" outlineLevel="0" collapsed="false">
      <c r="A18" s="26" t="s">
        <v>418</v>
      </c>
      <c r="B18" s="26" t="n">
        <v>864</v>
      </c>
      <c r="C18" s="26" t="n">
        <v>410</v>
      </c>
      <c r="D18" s="27" t="s">
        <v>42</v>
      </c>
      <c r="E18" s="26" t="s">
        <v>42</v>
      </c>
      <c r="F18" s="28" t="n">
        <v>41519</v>
      </c>
      <c r="G18" s="28" t="n">
        <v>41690</v>
      </c>
      <c r="H18" s="26" t="s">
        <v>403</v>
      </c>
      <c r="I18" s="26" t="s">
        <v>403</v>
      </c>
    </row>
    <row r="19" customFormat="false" ht="17" hidden="false" customHeight="false" outlineLevel="0" collapsed="false">
      <c r="A19" s="26" t="s">
        <v>419</v>
      </c>
      <c r="B19" s="26" t="n">
        <v>3332</v>
      </c>
      <c r="C19" s="26" t="n">
        <v>600</v>
      </c>
      <c r="D19" s="27" t="s">
        <v>42</v>
      </c>
      <c r="E19" s="26" t="s">
        <v>42</v>
      </c>
      <c r="F19" s="28" t="n">
        <v>41470</v>
      </c>
      <c r="G19" s="28" t="n">
        <v>41688</v>
      </c>
      <c r="H19" s="26" t="s">
        <v>403</v>
      </c>
      <c r="I19" s="26" t="s">
        <v>403</v>
      </c>
    </row>
    <row r="20" customFormat="false" ht="17" hidden="false" customHeight="false" outlineLevel="0" collapsed="false">
      <c r="A20" s="26" t="s">
        <v>420</v>
      </c>
      <c r="B20" s="26" t="n">
        <v>18000</v>
      </c>
      <c r="C20" s="26" t="n">
        <v>1800</v>
      </c>
      <c r="D20" s="27" t="s">
        <v>42</v>
      </c>
      <c r="E20" s="26" t="s">
        <v>42</v>
      </c>
      <c r="F20" s="28" t="n">
        <v>41183</v>
      </c>
      <c r="G20" s="28" t="n">
        <v>41685</v>
      </c>
      <c r="H20" s="28" t="n">
        <v>43078</v>
      </c>
      <c r="I20" s="28" t="n">
        <v>43123</v>
      </c>
    </row>
    <row r="21" customFormat="false" ht="17" hidden="false" customHeight="false" outlineLevel="0" collapsed="false">
      <c r="A21" s="26" t="s">
        <v>421</v>
      </c>
      <c r="B21" s="26" t="n">
        <v>470</v>
      </c>
      <c r="C21" s="26" t="n">
        <v>60</v>
      </c>
      <c r="D21" s="27" t="s">
        <v>42</v>
      </c>
      <c r="E21" s="26" t="s">
        <v>42</v>
      </c>
      <c r="F21" s="28" t="n">
        <v>41542</v>
      </c>
      <c r="G21" s="28" t="n">
        <v>41698</v>
      </c>
      <c r="H21" s="28" t="n">
        <v>43018</v>
      </c>
      <c r="I21" s="28" t="n">
        <v>43010</v>
      </c>
    </row>
    <row r="22" customFormat="false" ht="17" hidden="false" customHeight="false" outlineLevel="0" collapsed="false">
      <c r="A22" s="26" t="s">
        <v>422</v>
      </c>
      <c r="B22" s="26" t="n">
        <v>300</v>
      </c>
      <c r="C22" s="26" t="n">
        <v>25</v>
      </c>
      <c r="D22" s="27" t="s">
        <v>42</v>
      </c>
      <c r="E22" s="26" t="s">
        <v>42</v>
      </c>
      <c r="F22" s="28" t="n">
        <v>41332</v>
      </c>
      <c r="G22" s="28" t="n">
        <v>41718</v>
      </c>
      <c r="H22" s="26" t="s">
        <v>403</v>
      </c>
      <c r="I22" s="26" t="s">
        <v>403</v>
      </c>
    </row>
    <row r="23" customFormat="false" ht="17" hidden="false" customHeight="false" outlineLevel="0" collapsed="false">
      <c r="A23" s="26" t="s">
        <v>423</v>
      </c>
      <c r="B23" s="26" t="n">
        <v>8200</v>
      </c>
      <c r="C23" s="26" t="n">
        <v>1000</v>
      </c>
      <c r="D23" s="27" t="s">
        <v>42</v>
      </c>
      <c r="E23" s="26" t="s">
        <v>42</v>
      </c>
      <c r="F23" s="28" t="n">
        <v>40817</v>
      </c>
      <c r="G23" s="28" t="n">
        <v>41730</v>
      </c>
      <c r="H23" s="26" t="s">
        <v>403</v>
      </c>
      <c r="I23" s="26" t="s">
        <v>403</v>
      </c>
    </row>
    <row r="24" customFormat="false" ht="17" hidden="false" customHeight="false" outlineLevel="0" collapsed="false">
      <c r="A24" s="26" t="s">
        <v>424</v>
      </c>
      <c r="B24" s="26" t="n">
        <v>7500</v>
      </c>
      <c r="C24" s="26" t="n">
        <v>350</v>
      </c>
      <c r="D24" s="27" t="s">
        <v>42</v>
      </c>
      <c r="E24" s="26" t="s">
        <v>42</v>
      </c>
      <c r="F24" s="28" t="n">
        <v>41582</v>
      </c>
      <c r="G24" s="28" t="n">
        <v>41725</v>
      </c>
      <c r="H24" s="28" t="n">
        <v>41969</v>
      </c>
      <c r="I24" s="28" t="n">
        <v>42659</v>
      </c>
    </row>
    <row r="25" customFormat="false" ht="17" hidden="false" customHeight="false" outlineLevel="0" collapsed="false">
      <c r="A25" s="26" t="s">
        <v>425</v>
      </c>
      <c r="B25" s="26" t="n">
        <v>150</v>
      </c>
      <c r="C25" s="26" t="n">
        <v>30</v>
      </c>
      <c r="D25" s="27" t="s">
        <v>42</v>
      </c>
      <c r="E25" s="26" t="s">
        <v>42</v>
      </c>
      <c r="F25" s="28" t="n">
        <v>41505</v>
      </c>
      <c r="G25" s="28" t="n">
        <v>41774</v>
      </c>
      <c r="H25" s="26" t="s">
        <v>403</v>
      </c>
      <c r="I25" s="26" t="s">
        <v>403</v>
      </c>
    </row>
    <row r="26" customFormat="false" ht="17" hidden="false" customHeight="false" outlineLevel="0" collapsed="false">
      <c r="A26" s="26" t="s">
        <v>426</v>
      </c>
      <c r="B26" s="26" t="n">
        <v>1841</v>
      </c>
      <c r="C26" s="26" t="n">
        <v>38</v>
      </c>
      <c r="D26" s="27" t="s">
        <v>42</v>
      </c>
      <c r="E26" s="26" t="s">
        <v>42</v>
      </c>
      <c r="F26" s="28" t="n">
        <v>41320</v>
      </c>
      <c r="G26" s="28" t="n">
        <v>41753</v>
      </c>
      <c r="H26" s="26" t="s">
        <v>403</v>
      </c>
      <c r="I26" s="26" t="s">
        <v>403</v>
      </c>
    </row>
    <row r="27" customFormat="false" ht="17" hidden="false" customHeight="false" outlineLevel="0" collapsed="false">
      <c r="A27" s="26" t="s">
        <v>427</v>
      </c>
      <c r="B27" s="26" t="n">
        <v>1200</v>
      </c>
      <c r="C27" s="26" t="n">
        <v>250</v>
      </c>
      <c r="D27" s="27" t="s">
        <v>42</v>
      </c>
      <c r="E27" s="26" t="s">
        <v>42</v>
      </c>
      <c r="F27" s="28" t="n">
        <v>41610</v>
      </c>
      <c r="G27" s="28" t="n">
        <v>41786</v>
      </c>
      <c r="H27" s="28" t="n">
        <v>42289</v>
      </c>
      <c r="I27" s="28" t="n">
        <v>42289</v>
      </c>
    </row>
    <row r="28" customFormat="false" ht="17" hidden="false" customHeight="false" outlineLevel="0" collapsed="false">
      <c r="A28" s="26" t="s">
        <v>428</v>
      </c>
      <c r="B28" s="26" t="n">
        <v>168</v>
      </c>
      <c r="C28" s="26" t="n">
        <v>25</v>
      </c>
      <c r="D28" s="27" t="s">
        <v>42</v>
      </c>
      <c r="E28" s="26" t="s">
        <v>42</v>
      </c>
      <c r="F28" s="28" t="n">
        <v>41393</v>
      </c>
      <c r="G28" s="28" t="n">
        <v>41806</v>
      </c>
      <c r="H28" s="26" t="s">
        <v>403</v>
      </c>
      <c r="I28" s="26" t="s">
        <v>403</v>
      </c>
    </row>
    <row r="29" customFormat="false" ht="17" hidden="false" customHeight="false" outlineLevel="0" collapsed="false">
      <c r="A29" s="26" t="s">
        <v>429</v>
      </c>
      <c r="B29" s="26" t="n">
        <v>128</v>
      </c>
      <c r="C29" s="26" t="n">
        <v>20</v>
      </c>
      <c r="D29" s="27" t="s">
        <v>42</v>
      </c>
      <c r="E29" s="26" t="s">
        <v>42</v>
      </c>
      <c r="F29" s="28" t="n">
        <v>41724</v>
      </c>
      <c r="G29" s="28" t="n">
        <v>41850</v>
      </c>
      <c r="H29" s="28" t="n">
        <v>42620</v>
      </c>
      <c r="I29" s="28" t="n">
        <v>43712</v>
      </c>
    </row>
    <row r="30" customFormat="false" ht="17" hidden="false" customHeight="false" outlineLevel="0" collapsed="false">
      <c r="A30" s="26" t="s">
        <v>430</v>
      </c>
      <c r="B30" s="26" t="n">
        <v>120</v>
      </c>
      <c r="C30" s="26" t="n">
        <v>45</v>
      </c>
      <c r="D30" s="27" t="s">
        <v>42</v>
      </c>
      <c r="E30" s="26" t="s">
        <v>42</v>
      </c>
      <c r="F30" s="28" t="n">
        <v>41506</v>
      </c>
      <c r="G30" s="28" t="n">
        <v>41859</v>
      </c>
      <c r="H30" s="28" t="n">
        <v>43180</v>
      </c>
      <c r="I30" s="28" t="n">
        <v>43185</v>
      </c>
    </row>
    <row r="31" customFormat="false" ht="17" hidden="false" customHeight="false" outlineLevel="0" collapsed="false">
      <c r="A31" s="26" t="s">
        <v>431</v>
      </c>
      <c r="B31" s="26" t="n">
        <v>308</v>
      </c>
      <c r="C31" s="26" t="n">
        <v>60</v>
      </c>
      <c r="D31" s="27" t="s">
        <v>42</v>
      </c>
      <c r="E31" s="26" t="s">
        <v>42</v>
      </c>
      <c r="F31" s="28" t="n">
        <v>41348</v>
      </c>
      <c r="G31" s="28" t="n">
        <v>41829</v>
      </c>
      <c r="H31" s="26" t="s">
        <v>403</v>
      </c>
      <c r="I31" s="26" t="s">
        <v>403</v>
      </c>
    </row>
    <row r="32" customFormat="false" ht="17" hidden="false" customHeight="false" outlineLevel="0" collapsed="false">
      <c r="A32" s="26" t="s">
        <v>432</v>
      </c>
      <c r="B32" s="26" t="n">
        <v>336</v>
      </c>
      <c r="C32" s="26" t="n">
        <v>84</v>
      </c>
      <c r="D32" s="27" t="s">
        <v>42</v>
      </c>
      <c r="E32" s="26" t="s">
        <v>42</v>
      </c>
      <c r="F32" s="28" t="n">
        <v>41422</v>
      </c>
      <c r="G32" s="28" t="n">
        <v>41881</v>
      </c>
      <c r="H32" s="26" t="s">
        <v>403</v>
      </c>
      <c r="I32" s="26" t="s">
        <v>403</v>
      </c>
    </row>
    <row r="33" customFormat="false" ht="17" hidden="false" customHeight="false" outlineLevel="0" collapsed="false">
      <c r="A33" s="26" t="s">
        <v>433</v>
      </c>
      <c r="B33" s="26" t="n">
        <v>644</v>
      </c>
      <c r="C33" s="26" t="n">
        <v>75</v>
      </c>
      <c r="D33" s="27" t="s">
        <v>42</v>
      </c>
      <c r="E33" s="26" t="s">
        <v>42</v>
      </c>
      <c r="F33" s="28" t="n">
        <v>41624</v>
      </c>
      <c r="G33" s="28" t="n">
        <v>41849</v>
      </c>
      <c r="H33" s="26" t="s">
        <v>403</v>
      </c>
      <c r="I33" s="26" t="s">
        <v>403</v>
      </c>
    </row>
    <row r="34" customFormat="false" ht="17" hidden="false" customHeight="false" outlineLevel="0" collapsed="false">
      <c r="A34" s="26" t="s">
        <v>434</v>
      </c>
      <c r="B34" s="26" t="n">
        <v>840</v>
      </c>
      <c r="C34" s="26" t="n">
        <v>100</v>
      </c>
      <c r="D34" s="27" t="s">
        <v>42</v>
      </c>
      <c r="E34" s="26" t="s">
        <v>42</v>
      </c>
      <c r="F34" s="28" t="n">
        <v>41940</v>
      </c>
      <c r="G34" s="28" t="n">
        <v>42224</v>
      </c>
      <c r="H34" s="28" t="n">
        <v>42396</v>
      </c>
      <c r="I34" s="28" t="n">
        <v>42264</v>
      </c>
    </row>
    <row r="35" customFormat="false" ht="17" hidden="false" customHeight="false" outlineLevel="0" collapsed="false">
      <c r="A35" s="26" t="s">
        <v>435</v>
      </c>
      <c r="B35" s="26" t="n">
        <v>148</v>
      </c>
      <c r="C35" s="26" t="n">
        <v>24</v>
      </c>
      <c r="D35" s="27" t="s">
        <v>42</v>
      </c>
      <c r="E35" s="26" t="s">
        <v>42</v>
      </c>
      <c r="F35" s="28" t="n">
        <v>40756</v>
      </c>
      <c r="G35" s="28" t="n">
        <v>41892</v>
      </c>
      <c r="H35" s="26" t="s">
        <v>403</v>
      </c>
      <c r="I35" s="26" t="s">
        <v>403</v>
      </c>
    </row>
    <row r="36" customFormat="false" ht="17" hidden="false" customHeight="false" outlineLevel="0" collapsed="false">
      <c r="A36" s="26" t="s">
        <v>436</v>
      </c>
      <c r="B36" s="26" t="n">
        <v>100</v>
      </c>
      <c r="C36" s="26" t="n">
        <v>40</v>
      </c>
      <c r="D36" s="27" t="s">
        <v>42</v>
      </c>
      <c r="E36" s="26" t="s">
        <v>42</v>
      </c>
      <c r="F36" s="28" t="n">
        <v>41883</v>
      </c>
      <c r="G36" s="28" t="n">
        <v>41876</v>
      </c>
      <c r="H36" s="26" t="s">
        <v>403</v>
      </c>
      <c r="I36" s="26" t="s">
        <v>403</v>
      </c>
    </row>
    <row r="37" customFormat="false" ht="17" hidden="false" customHeight="false" outlineLevel="0" collapsed="false">
      <c r="A37" s="26" t="s">
        <v>437</v>
      </c>
      <c r="B37" s="26" t="n">
        <v>187</v>
      </c>
      <c r="C37" s="26" t="n">
        <v>30</v>
      </c>
      <c r="D37" s="27" t="s">
        <v>42</v>
      </c>
      <c r="E37" s="26" t="s">
        <v>42</v>
      </c>
      <c r="F37" s="28" t="n">
        <v>41533</v>
      </c>
      <c r="G37" s="28" t="n">
        <v>41880</v>
      </c>
      <c r="H37" s="26" t="s">
        <v>403</v>
      </c>
      <c r="I37" s="26" t="s">
        <v>403</v>
      </c>
    </row>
    <row r="38" customFormat="false" ht="28.35" hidden="false" customHeight="false" outlineLevel="0" collapsed="false">
      <c r="A38" s="26" t="s">
        <v>438</v>
      </c>
      <c r="B38" s="26" t="n">
        <v>350</v>
      </c>
      <c r="C38" s="26" t="n">
        <v>80</v>
      </c>
      <c r="D38" s="27" t="s">
        <v>43</v>
      </c>
      <c r="E38" s="26" t="s">
        <v>42</v>
      </c>
      <c r="F38" s="28" t="n">
        <v>41577</v>
      </c>
      <c r="G38" s="28" t="n">
        <v>41885</v>
      </c>
      <c r="H38" s="28" t="n">
        <v>43110</v>
      </c>
      <c r="I38" s="26" t="s">
        <v>403</v>
      </c>
    </row>
    <row r="39" customFormat="false" ht="17" hidden="false" customHeight="false" outlineLevel="0" collapsed="false">
      <c r="A39" s="26" t="s">
        <v>439</v>
      </c>
      <c r="B39" s="26" t="n">
        <v>806</v>
      </c>
      <c r="C39" s="26" t="n">
        <v>140</v>
      </c>
      <c r="D39" s="27" t="s">
        <v>42</v>
      </c>
      <c r="E39" s="26" t="s">
        <v>42</v>
      </c>
      <c r="F39" s="28" t="n">
        <v>41747</v>
      </c>
      <c r="G39" s="28" t="n">
        <v>41939</v>
      </c>
      <c r="H39" s="28" t="n">
        <v>42752</v>
      </c>
      <c r="I39" s="28" t="n">
        <v>42752</v>
      </c>
    </row>
    <row r="40" customFormat="false" ht="17" hidden="false" customHeight="false" outlineLevel="0" collapsed="false">
      <c r="A40" s="26" t="s">
        <v>440</v>
      </c>
      <c r="B40" s="26" t="n">
        <v>1047</v>
      </c>
      <c r="C40" s="26" t="n">
        <v>175</v>
      </c>
      <c r="D40" s="27" t="s">
        <v>42</v>
      </c>
      <c r="E40" s="26" t="s">
        <v>42</v>
      </c>
      <c r="F40" s="28" t="n">
        <v>41855</v>
      </c>
      <c r="G40" s="28" t="n">
        <v>41904</v>
      </c>
      <c r="H40" s="28" t="n">
        <v>42243</v>
      </c>
      <c r="I40" s="28" t="n">
        <v>42250</v>
      </c>
    </row>
    <row r="41" customFormat="false" ht="17" hidden="false" customHeight="false" outlineLevel="0" collapsed="false">
      <c r="A41" s="26" t="s">
        <v>441</v>
      </c>
      <c r="B41" s="26" t="n">
        <v>858</v>
      </c>
      <c r="C41" s="26" t="n">
        <v>110</v>
      </c>
      <c r="D41" s="27" t="s">
        <v>42</v>
      </c>
      <c r="E41" s="26" t="s">
        <v>42</v>
      </c>
      <c r="F41" s="28" t="n">
        <v>41528</v>
      </c>
      <c r="G41" s="28" t="n">
        <v>42278</v>
      </c>
      <c r="H41" s="28" t="n">
        <v>44385</v>
      </c>
      <c r="I41" s="28" t="n">
        <v>44420</v>
      </c>
    </row>
    <row r="42" customFormat="false" ht="17" hidden="false" customHeight="false" outlineLevel="0" collapsed="false">
      <c r="A42" s="26" t="s">
        <v>442</v>
      </c>
      <c r="B42" s="26" t="n">
        <v>300</v>
      </c>
      <c r="C42" s="26" t="n">
        <v>200</v>
      </c>
      <c r="D42" s="27" t="s">
        <v>42</v>
      </c>
      <c r="E42" s="26" t="s">
        <v>42</v>
      </c>
      <c r="F42" s="28" t="n">
        <v>41440</v>
      </c>
      <c r="G42" s="28" t="n">
        <v>41991</v>
      </c>
      <c r="H42" s="26" t="s">
        <v>403</v>
      </c>
      <c r="I42" s="26" t="s">
        <v>403</v>
      </c>
    </row>
    <row r="43" customFormat="false" ht="17" hidden="false" customHeight="false" outlineLevel="0" collapsed="false">
      <c r="A43" s="26" t="s">
        <v>443</v>
      </c>
      <c r="B43" s="26" t="n">
        <v>252</v>
      </c>
      <c r="C43" s="26" t="n">
        <v>30</v>
      </c>
      <c r="D43" s="27" t="s">
        <v>42</v>
      </c>
      <c r="E43" s="26" t="s">
        <v>42</v>
      </c>
      <c r="F43" s="28" t="n">
        <v>41593</v>
      </c>
      <c r="G43" s="28" t="n">
        <v>41859</v>
      </c>
      <c r="H43" s="26" t="s">
        <v>403</v>
      </c>
      <c r="I43" s="26" t="s">
        <v>403</v>
      </c>
    </row>
    <row r="44" customFormat="false" ht="17" hidden="false" customHeight="false" outlineLevel="0" collapsed="false">
      <c r="A44" s="26" t="s">
        <v>444</v>
      </c>
      <c r="B44" s="26" t="n">
        <v>280</v>
      </c>
      <c r="C44" s="26" t="n">
        <v>20</v>
      </c>
      <c r="D44" s="27" t="s">
        <v>42</v>
      </c>
      <c r="E44" s="26" t="s">
        <v>42</v>
      </c>
      <c r="F44" s="28" t="n">
        <v>41947</v>
      </c>
      <c r="G44" s="28" t="n">
        <v>42039</v>
      </c>
      <c r="H44" s="28" t="n">
        <v>43129</v>
      </c>
      <c r="I44" s="28" t="n">
        <v>43227</v>
      </c>
    </row>
    <row r="45" customFormat="false" ht="17" hidden="false" customHeight="false" outlineLevel="0" collapsed="false">
      <c r="A45" s="26" t="s">
        <v>445</v>
      </c>
      <c r="B45" s="26" t="n">
        <v>358</v>
      </c>
      <c r="C45" s="26" t="n">
        <v>40</v>
      </c>
      <c r="D45" s="27" t="s">
        <v>42</v>
      </c>
      <c r="E45" s="26" t="s">
        <v>42</v>
      </c>
      <c r="F45" s="28" t="n">
        <v>41801</v>
      </c>
      <c r="G45" s="28" t="n">
        <v>42053</v>
      </c>
      <c r="H45" s="28" t="n">
        <v>42457</v>
      </c>
      <c r="I45" s="28" t="n">
        <v>42535</v>
      </c>
    </row>
    <row r="46" customFormat="false" ht="17" hidden="false" customHeight="false" outlineLevel="0" collapsed="false">
      <c r="A46" s="26" t="s">
        <v>446</v>
      </c>
      <c r="B46" s="26" t="n">
        <v>132</v>
      </c>
      <c r="C46" s="26" t="n">
        <v>20</v>
      </c>
      <c r="D46" s="27" t="s">
        <v>42</v>
      </c>
      <c r="E46" s="26" t="s">
        <v>42</v>
      </c>
      <c r="F46" s="28" t="n">
        <v>41927</v>
      </c>
      <c r="G46" s="28" t="n">
        <v>42093</v>
      </c>
      <c r="H46" s="28" t="n">
        <v>43789</v>
      </c>
      <c r="I46" s="28" t="n">
        <v>43803</v>
      </c>
    </row>
    <row r="47" customFormat="false" ht="17" hidden="false" customHeight="false" outlineLevel="0" collapsed="false">
      <c r="A47" s="26" t="s">
        <v>447</v>
      </c>
      <c r="B47" s="26" t="n">
        <v>7800</v>
      </c>
      <c r="C47" s="26" t="n">
        <v>200</v>
      </c>
      <c r="D47" s="27" t="s">
        <v>42</v>
      </c>
      <c r="E47" s="26" t="s">
        <v>42</v>
      </c>
      <c r="F47" s="28" t="n">
        <v>42010</v>
      </c>
      <c r="G47" s="28" t="n">
        <v>42086</v>
      </c>
      <c r="H47" s="28" t="n">
        <v>42815</v>
      </c>
      <c r="I47" s="28" t="n">
        <v>42824</v>
      </c>
    </row>
    <row r="48" customFormat="false" ht="17" hidden="false" customHeight="false" outlineLevel="0" collapsed="false">
      <c r="A48" s="26" t="s">
        <v>448</v>
      </c>
      <c r="B48" s="26" t="n">
        <v>30</v>
      </c>
      <c r="C48" s="26" t="n">
        <v>4</v>
      </c>
      <c r="D48" s="27" t="s">
        <v>42</v>
      </c>
      <c r="E48" s="26" t="s">
        <v>42</v>
      </c>
      <c r="F48" s="28" t="n">
        <v>41085</v>
      </c>
      <c r="G48" s="28" t="n">
        <v>42320</v>
      </c>
      <c r="H48" s="28" t="n">
        <v>42551</v>
      </c>
      <c r="I48" s="28" t="n">
        <v>42968</v>
      </c>
    </row>
    <row r="49" customFormat="false" ht="17" hidden="false" customHeight="false" outlineLevel="0" collapsed="false">
      <c r="A49" s="26" t="s">
        <v>449</v>
      </c>
      <c r="B49" s="26" t="n">
        <v>2502</v>
      </c>
      <c r="C49" s="26" t="n">
        <v>40</v>
      </c>
      <c r="D49" s="27" t="s">
        <v>42</v>
      </c>
      <c r="E49" s="26" t="s">
        <v>42</v>
      </c>
      <c r="F49" s="28" t="n">
        <v>41859</v>
      </c>
      <c r="G49" s="28" t="n">
        <v>42247</v>
      </c>
      <c r="H49" s="28" t="n">
        <v>42884</v>
      </c>
      <c r="I49" s="28" t="n">
        <v>42886</v>
      </c>
    </row>
    <row r="50" customFormat="false" ht="17" hidden="false" customHeight="false" outlineLevel="0" collapsed="false">
      <c r="A50" s="26" t="s">
        <v>450</v>
      </c>
      <c r="B50" s="26" t="n">
        <v>394</v>
      </c>
      <c r="C50" s="26" t="n">
        <v>35</v>
      </c>
      <c r="D50" s="27" t="s">
        <v>42</v>
      </c>
      <c r="E50" s="26" t="s">
        <v>42</v>
      </c>
      <c r="F50" s="28" t="n">
        <v>41968</v>
      </c>
      <c r="G50" s="28" t="n">
        <v>42153</v>
      </c>
      <c r="H50" s="28" t="n">
        <v>43138</v>
      </c>
      <c r="I50" s="28" t="n">
        <v>43209</v>
      </c>
    </row>
    <row r="51" customFormat="false" ht="17" hidden="false" customHeight="false" outlineLevel="0" collapsed="false">
      <c r="A51" s="26" t="s">
        <v>451</v>
      </c>
      <c r="B51" s="26" t="n">
        <v>3200</v>
      </c>
      <c r="C51" s="26" t="n">
        <v>250</v>
      </c>
      <c r="D51" s="27" t="s">
        <v>42</v>
      </c>
      <c r="E51" s="26" t="s">
        <v>42</v>
      </c>
      <c r="F51" s="28" t="n">
        <v>41284</v>
      </c>
      <c r="G51" s="28" t="n">
        <v>42240</v>
      </c>
      <c r="H51" s="28" t="n">
        <v>43069</v>
      </c>
      <c r="I51" s="28" t="n">
        <v>43069</v>
      </c>
    </row>
    <row r="52" customFormat="false" ht="17" hidden="false" customHeight="false" outlineLevel="0" collapsed="false">
      <c r="A52" s="26" t="s">
        <v>452</v>
      </c>
      <c r="B52" s="26" t="n">
        <v>168</v>
      </c>
      <c r="C52" s="26" t="n">
        <v>45</v>
      </c>
      <c r="D52" s="27" t="s">
        <v>42</v>
      </c>
      <c r="E52" s="26" t="s">
        <v>42</v>
      </c>
      <c r="F52" s="28" t="n">
        <v>41367</v>
      </c>
      <c r="G52" s="28" t="n">
        <v>42292</v>
      </c>
      <c r="H52" s="28" t="n">
        <v>43498</v>
      </c>
      <c r="I52" s="28" t="n">
        <v>43516</v>
      </c>
    </row>
    <row r="53" customFormat="false" ht="17" hidden="false" customHeight="false" outlineLevel="0" collapsed="false">
      <c r="A53" s="26" t="s">
        <v>453</v>
      </c>
      <c r="B53" s="26" t="n">
        <v>208</v>
      </c>
      <c r="C53" s="26" t="n">
        <v>192</v>
      </c>
      <c r="D53" s="27" t="s">
        <v>34</v>
      </c>
      <c r="E53" s="26" t="s">
        <v>42</v>
      </c>
      <c r="F53" s="28" t="n">
        <v>42954</v>
      </c>
      <c r="G53" s="28" t="n">
        <v>42231</v>
      </c>
      <c r="H53" s="26" t="s">
        <v>403</v>
      </c>
      <c r="I53" s="26" t="s">
        <v>403</v>
      </c>
    </row>
    <row r="54" customFormat="false" ht="17" hidden="false" customHeight="false" outlineLevel="0" collapsed="false">
      <c r="A54" s="26" t="s">
        <v>454</v>
      </c>
      <c r="B54" s="26" t="n">
        <v>4900</v>
      </c>
      <c r="C54" s="26" t="n">
        <v>499</v>
      </c>
      <c r="D54" s="27" t="s">
        <v>42</v>
      </c>
      <c r="E54" s="26" t="s">
        <v>42</v>
      </c>
      <c r="F54" s="28" t="n">
        <v>41926</v>
      </c>
      <c r="G54" s="28" t="n">
        <v>42270</v>
      </c>
      <c r="H54" s="26" t="s">
        <v>403</v>
      </c>
      <c r="I54" s="26" t="s">
        <v>403</v>
      </c>
    </row>
    <row r="55" customFormat="false" ht="17" hidden="false" customHeight="false" outlineLevel="0" collapsed="false">
      <c r="A55" s="26" t="s">
        <v>455</v>
      </c>
      <c r="B55" s="26" t="n">
        <v>4300</v>
      </c>
      <c r="C55" s="26" t="n">
        <v>170</v>
      </c>
      <c r="D55" s="27" t="s">
        <v>42</v>
      </c>
      <c r="E55" s="26" t="s">
        <v>42</v>
      </c>
      <c r="F55" s="28" t="n">
        <v>41769</v>
      </c>
      <c r="G55" s="28" t="n">
        <v>42523</v>
      </c>
      <c r="H55" s="26" t="s">
        <v>403</v>
      </c>
      <c r="I55" s="26" t="s">
        <v>403</v>
      </c>
    </row>
    <row r="56" customFormat="false" ht="17" hidden="false" customHeight="false" outlineLevel="0" collapsed="false">
      <c r="A56" s="26" t="s">
        <v>456</v>
      </c>
      <c r="B56" s="26" t="n">
        <v>152</v>
      </c>
      <c r="C56" s="26" t="n">
        <v>60</v>
      </c>
      <c r="D56" s="27" t="s">
        <v>42</v>
      </c>
      <c r="E56" s="26" t="s">
        <v>42</v>
      </c>
      <c r="F56" s="28" t="n">
        <v>42277</v>
      </c>
      <c r="G56" s="28" t="n">
        <v>42278</v>
      </c>
      <c r="H56" s="26" t="s">
        <v>403</v>
      </c>
      <c r="I56" s="26" t="s">
        <v>403</v>
      </c>
    </row>
    <row r="57" customFormat="false" ht="28.35" hidden="false" customHeight="false" outlineLevel="0" collapsed="false">
      <c r="A57" s="26" t="s">
        <v>457</v>
      </c>
      <c r="B57" s="26" t="n">
        <v>100</v>
      </c>
      <c r="C57" s="26" t="n">
        <v>13</v>
      </c>
      <c r="D57" s="27" t="s">
        <v>43</v>
      </c>
      <c r="E57" s="26" t="s">
        <v>42</v>
      </c>
      <c r="F57" s="28" t="n">
        <v>41717</v>
      </c>
      <c r="G57" s="28" t="n">
        <v>42371</v>
      </c>
      <c r="H57" s="28" t="n">
        <v>43642</v>
      </c>
      <c r="I57" s="26" t="s">
        <v>403</v>
      </c>
    </row>
    <row r="58" customFormat="false" ht="17" hidden="false" customHeight="false" outlineLevel="0" collapsed="false">
      <c r="A58" s="26" t="s">
        <v>458</v>
      </c>
      <c r="B58" s="26" t="n">
        <v>2600</v>
      </c>
      <c r="C58" s="26" t="n">
        <v>200</v>
      </c>
      <c r="D58" s="27" t="s">
        <v>42</v>
      </c>
      <c r="E58" s="26" t="s">
        <v>42</v>
      </c>
      <c r="F58" s="28" t="n">
        <v>41816</v>
      </c>
      <c r="G58" s="28" t="n">
        <v>42373</v>
      </c>
      <c r="H58" s="28" t="n">
        <v>43368</v>
      </c>
      <c r="I58" s="28" t="n">
        <v>43377</v>
      </c>
    </row>
    <row r="59" customFormat="false" ht="17" hidden="false" customHeight="false" outlineLevel="0" collapsed="false">
      <c r="A59" s="26" t="s">
        <v>459</v>
      </c>
      <c r="B59" s="26" t="n">
        <v>357</v>
      </c>
      <c r="C59" s="26" t="n">
        <v>105</v>
      </c>
      <c r="D59" s="27" t="s">
        <v>42</v>
      </c>
      <c r="E59" s="26" t="s">
        <v>42</v>
      </c>
      <c r="F59" s="28" t="n">
        <v>42373</v>
      </c>
      <c r="G59" s="28" t="n">
        <v>42373</v>
      </c>
      <c r="H59" s="28" t="n">
        <v>42614</v>
      </c>
      <c r="I59" s="28" t="n">
        <v>42618</v>
      </c>
    </row>
    <row r="60" customFormat="false" ht="17" hidden="false" customHeight="false" outlineLevel="0" collapsed="false">
      <c r="A60" s="26" t="s">
        <v>460</v>
      </c>
      <c r="B60" s="26" t="n">
        <v>300</v>
      </c>
      <c r="C60" s="26" t="n">
        <v>42</v>
      </c>
      <c r="D60" s="27" t="s">
        <v>34</v>
      </c>
      <c r="E60" s="26" t="s">
        <v>42</v>
      </c>
      <c r="F60" s="28" t="n">
        <v>42368</v>
      </c>
      <c r="G60" s="28" t="n">
        <v>42399</v>
      </c>
      <c r="H60" s="26" t="s">
        <v>403</v>
      </c>
      <c r="I60" s="26" t="s">
        <v>403</v>
      </c>
    </row>
    <row r="61" customFormat="false" ht="17" hidden="false" customHeight="false" outlineLevel="0" collapsed="false">
      <c r="A61" s="26" t="s">
        <v>461</v>
      </c>
      <c r="B61" s="26" t="n">
        <v>120</v>
      </c>
      <c r="C61" s="26" t="n">
        <v>100</v>
      </c>
      <c r="D61" s="27" t="s">
        <v>42</v>
      </c>
      <c r="E61" s="26" t="s">
        <v>42</v>
      </c>
      <c r="F61" s="28" t="n">
        <v>42409</v>
      </c>
      <c r="G61" s="28" t="n">
        <v>42402</v>
      </c>
      <c r="H61" s="26" t="s">
        <v>403</v>
      </c>
      <c r="I61" s="26" t="s">
        <v>403</v>
      </c>
    </row>
    <row r="62" customFormat="false" ht="17" hidden="false" customHeight="false" outlineLevel="0" collapsed="false">
      <c r="A62" s="26" t="s">
        <v>462</v>
      </c>
      <c r="B62" s="26" t="n">
        <v>520</v>
      </c>
      <c r="C62" s="26" t="n">
        <v>30</v>
      </c>
      <c r="D62" s="27" t="s">
        <v>42</v>
      </c>
      <c r="E62" s="26" t="s">
        <v>42</v>
      </c>
      <c r="F62" s="28" t="n">
        <v>42338</v>
      </c>
      <c r="G62" s="28" t="n">
        <v>42430</v>
      </c>
      <c r="H62" s="26" t="s">
        <v>403</v>
      </c>
      <c r="I62" s="26" t="s">
        <v>403</v>
      </c>
    </row>
    <row r="63" customFormat="false" ht="17" hidden="false" customHeight="false" outlineLevel="0" collapsed="false">
      <c r="A63" s="26" t="s">
        <v>463</v>
      </c>
      <c r="B63" s="26" t="n">
        <v>120</v>
      </c>
      <c r="C63" s="26" t="n">
        <v>100</v>
      </c>
      <c r="D63" s="27" t="s">
        <v>42</v>
      </c>
      <c r="E63" s="26" t="s">
        <v>42</v>
      </c>
      <c r="F63" s="28" t="n">
        <v>42425</v>
      </c>
      <c r="G63" s="28" t="n">
        <v>42418</v>
      </c>
      <c r="H63" s="26" t="s">
        <v>403</v>
      </c>
      <c r="I63" s="26" t="s">
        <v>403</v>
      </c>
    </row>
    <row r="64" customFormat="false" ht="17" hidden="false" customHeight="false" outlineLevel="0" collapsed="false">
      <c r="A64" s="26" t="s">
        <v>464</v>
      </c>
      <c r="B64" s="26" t="n">
        <v>500</v>
      </c>
      <c r="C64" s="26" t="n">
        <v>100</v>
      </c>
      <c r="D64" s="27" t="s">
        <v>42</v>
      </c>
      <c r="E64" s="26" t="s">
        <v>42</v>
      </c>
      <c r="F64" s="28" t="n">
        <v>42235</v>
      </c>
      <c r="G64" s="28" t="n">
        <v>42506</v>
      </c>
      <c r="H64" s="28" t="n">
        <v>42938</v>
      </c>
      <c r="I64" s="28" t="n">
        <v>42949</v>
      </c>
    </row>
    <row r="65" customFormat="false" ht="17" hidden="false" customHeight="false" outlineLevel="0" collapsed="false">
      <c r="A65" s="26" t="s">
        <v>465</v>
      </c>
      <c r="B65" s="26" t="n">
        <v>1196</v>
      </c>
      <c r="C65" s="26" t="n">
        <v>130</v>
      </c>
      <c r="D65" s="27" t="s">
        <v>42</v>
      </c>
      <c r="E65" s="26" t="s">
        <v>42</v>
      </c>
      <c r="F65" s="28" t="n">
        <v>42375</v>
      </c>
      <c r="G65" s="28" t="n">
        <v>42501</v>
      </c>
      <c r="H65" s="28" t="n">
        <v>42874</v>
      </c>
      <c r="I65" s="28" t="n">
        <v>42874</v>
      </c>
    </row>
    <row r="66" customFormat="false" ht="17" hidden="false" customHeight="false" outlineLevel="0" collapsed="false">
      <c r="A66" s="26" t="s">
        <v>466</v>
      </c>
      <c r="B66" s="26" t="n">
        <v>30000</v>
      </c>
      <c r="C66" s="26" t="n">
        <v>7100</v>
      </c>
      <c r="D66" s="27" t="s">
        <v>42</v>
      </c>
      <c r="E66" s="26" t="s">
        <v>42</v>
      </c>
      <c r="F66" s="28" t="n">
        <v>42192</v>
      </c>
      <c r="G66" s="28" t="n">
        <v>42522</v>
      </c>
      <c r="H66" s="28" t="n">
        <v>42895</v>
      </c>
      <c r="I66" s="28" t="n">
        <v>43166</v>
      </c>
    </row>
    <row r="67" customFormat="false" ht="17" hidden="false" customHeight="false" outlineLevel="0" collapsed="false">
      <c r="A67" s="26" t="s">
        <v>467</v>
      </c>
      <c r="B67" s="26" t="n">
        <v>11920</v>
      </c>
      <c r="C67" s="26" t="n">
        <v>4180</v>
      </c>
      <c r="D67" s="27" t="s">
        <v>42</v>
      </c>
      <c r="E67" s="26" t="s">
        <v>42</v>
      </c>
      <c r="F67" s="28" t="n">
        <v>42454</v>
      </c>
      <c r="G67" s="28" t="n">
        <v>42522</v>
      </c>
      <c r="H67" s="28" t="n">
        <v>43566</v>
      </c>
      <c r="I67" s="28" t="n">
        <v>43566</v>
      </c>
    </row>
    <row r="68" customFormat="false" ht="17" hidden="false" customHeight="false" outlineLevel="0" collapsed="false">
      <c r="A68" s="26" t="s">
        <v>468</v>
      </c>
      <c r="B68" s="26" t="n">
        <v>999</v>
      </c>
      <c r="C68" s="26" t="n">
        <v>100</v>
      </c>
      <c r="D68" s="27" t="s">
        <v>42</v>
      </c>
      <c r="E68" s="26" t="s">
        <v>42</v>
      </c>
      <c r="F68" s="28" t="n">
        <v>42494</v>
      </c>
      <c r="G68" s="28" t="n">
        <v>42562</v>
      </c>
      <c r="H68" s="28" t="n">
        <v>42956</v>
      </c>
      <c r="I68" s="28" t="n">
        <v>42963</v>
      </c>
    </row>
    <row r="69" customFormat="false" ht="17" hidden="false" customHeight="false" outlineLevel="0" collapsed="false">
      <c r="A69" s="26" t="s">
        <v>469</v>
      </c>
      <c r="B69" s="26" t="n">
        <v>600</v>
      </c>
      <c r="C69" s="26" t="n">
        <v>130</v>
      </c>
      <c r="D69" s="27" t="s">
        <v>42</v>
      </c>
      <c r="E69" s="26" t="s">
        <v>42</v>
      </c>
      <c r="F69" s="28" t="n">
        <v>42572</v>
      </c>
      <c r="G69" s="28" t="n">
        <v>42572</v>
      </c>
      <c r="H69" s="28" t="n">
        <v>43262</v>
      </c>
      <c r="I69" s="28" t="n">
        <v>43318</v>
      </c>
    </row>
    <row r="70" customFormat="false" ht="17" hidden="false" customHeight="false" outlineLevel="0" collapsed="false">
      <c r="A70" s="26" t="s">
        <v>470</v>
      </c>
      <c r="B70" s="26" t="n">
        <v>400</v>
      </c>
      <c r="C70" s="26" t="n">
        <v>75</v>
      </c>
      <c r="D70" s="27" t="s">
        <v>42</v>
      </c>
      <c r="E70" s="26" t="s">
        <v>42</v>
      </c>
      <c r="F70" s="28" t="n">
        <v>40960</v>
      </c>
      <c r="G70" s="28" t="n">
        <v>42538</v>
      </c>
      <c r="H70" s="28" t="n">
        <v>43632</v>
      </c>
      <c r="I70" s="28" t="n">
        <v>43699</v>
      </c>
    </row>
    <row r="71" customFormat="false" ht="17" hidden="false" customHeight="false" outlineLevel="0" collapsed="false">
      <c r="A71" s="26" t="s">
        <v>471</v>
      </c>
      <c r="B71" s="26" t="n">
        <v>416</v>
      </c>
      <c r="C71" s="26" t="n">
        <v>50</v>
      </c>
      <c r="D71" s="27" t="s">
        <v>42</v>
      </c>
      <c r="E71" s="26" t="s">
        <v>42</v>
      </c>
      <c r="F71" s="28" t="n">
        <v>42513</v>
      </c>
      <c r="G71" s="28" t="n">
        <v>42608</v>
      </c>
      <c r="H71" s="28" t="n">
        <v>43026</v>
      </c>
      <c r="I71" s="28" t="n">
        <v>43031</v>
      </c>
    </row>
    <row r="72" customFormat="false" ht="17" hidden="false" customHeight="false" outlineLevel="0" collapsed="false">
      <c r="A72" s="26" t="s">
        <v>472</v>
      </c>
      <c r="B72" s="26" t="n">
        <v>150</v>
      </c>
      <c r="C72" s="26" t="n">
        <v>70</v>
      </c>
      <c r="D72" s="27" t="s">
        <v>42</v>
      </c>
      <c r="E72" s="26" t="s">
        <v>42</v>
      </c>
      <c r="F72" s="28" t="n">
        <v>42332</v>
      </c>
      <c r="G72" s="28" t="n">
        <v>42681</v>
      </c>
      <c r="H72" s="28" t="n">
        <v>43235</v>
      </c>
      <c r="I72" s="28" t="n">
        <v>43215</v>
      </c>
    </row>
    <row r="73" customFormat="false" ht="17" hidden="false" customHeight="false" outlineLevel="0" collapsed="false">
      <c r="A73" s="26" t="s">
        <v>473</v>
      </c>
      <c r="B73" s="26" t="n">
        <v>650</v>
      </c>
      <c r="C73" s="26" t="n">
        <v>225</v>
      </c>
      <c r="D73" s="27" t="s">
        <v>42</v>
      </c>
      <c r="E73" s="26" t="s">
        <v>42</v>
      </c>
      <c r="F73" s="28" t="n">
        <v>42751</v>
      </c>
      <c r="G73" s="28" t="n">
        <v>42729</v>
      </c>
      <c r="H73" s="26" t="s">
        <v>403</v>
      </c>
      <c r="I73" s="26" t="s">
        <v>403</v>
      </c>
    </row>
    <row r="74" customFormat="false" ht="17" hidden="false" customHeight="false" outlineLevel="0" collapsed="false">
      <c r="A74" s="26" t="s">
        <v>474</v>
      </c>
      <c r="B74" s="26" t="n">
        <v>4500</v>
      </c>
      <c r="C74" s="26" t="n">
        <v>2250</v>
      </c>
      <c r="D74" s="27" t="s">
        <v>42</v>
      </c>
      <c r="E74" s="26" t="s">
        <v>42</v>
      </c>
      <c r="F74" s="28" t="n">
        <v>42742</v>
      </c>
      <c r="G74" s="28" t="n">
        <v>42742</v>
      </c>
      <c r="H74" s="26" t="s">
        <v>403</v>
      </c>
      <c r="I74" s="26" t="s">
        <v>403</v>
      </c>
    </row>
    <row r="75" customFormat="false" ht="17" hidden="false" customHeight="false" outlineLevel="0" collapsed="false">
      <c r="A75" s="26" t="s">
        <v>475</v>
      </c>
      <c r="B75" s="26" t="n">
        <v>528</v>
      </c>
      <c r="C75" s="26" t="n">
        <v>80</v>
      </c>
      <c r="D75" s="27" t="s">
        <v>42</v>
      </c>
      <c r="E75" s="26" t="s">
        <v>42</v>
      </c>
      <c r="F75" s="28" t="n">
        <v>42633</v>
      </c>
      <c r="G75" s="28" t="n">
        <v>42744</v>
      </c>
      <c r="H75" s="28" t="n">
        <v>43093</v>
      </c>
      <c r="I75" s="28" t="n">
        <v>43093</v>
      </c>
    </row>
    <row r="76" customFormat="false" ht="17" hidden="false" customHeight="false" outlineLevel="0" collapsed="false">
      <c r="A76" s="26" t="s">
        <v>476</v>
      </c>
      <c r="B76" s="26" t="n">
        <v>3176</v>
      </c>
      <c r="C76" s="26" t="n">
        <v>200</v>
      </c>
      <c r="D76" s="27" t="s">
        <v>42</v>
      </c>
      <c r="E76" s="26" t="s">
        <v>42</v>
      </c>
      <c r="F76" s="28" t="n">
        <v>42752</v>
      </c>
      <c r="G76" s="28" t="n">
        <v>42809</v>
      </c>
      <c r="H76" s="28" t="n">
        <v>43364</v>
      </c>
      <c r="I76" s="28" t="n">
        <v>43368</v>
      </c>
    </row>
    <row r="77" customFormat="false" ht="17" hidden="false" customHeight="false" outlineLevel="0" collapsed="false">
      <c r="A77" s="26" t="s">
        <v>477</v>
      </c>
      <c r="B77" s="26" t="n">
        <v>750</v>
      </c>
      <c r="C77" s="26" t="n">
        <v>150</v>
      </c>
      <c r="D77" s="27" t="s">
        <v>42</v>
      </c>
      <c r="E77" s="26" t="s">
        <v>42</v>
      </c>
      <c r="F77" s="28" t="n">
        <v>42494</v>
      </c>
      <c r="G77" s="28" t="n">
        <v>42801</v>
      </c>
      <c r="H77" s="28" t="n">
        <v>43162</v>
      </c>
      <c r="I77" s="28" t="n">
        <v>43164</v>
      </c>
    </row>
    <row r="78" customFormat="false" ht="17" hidden="false" customHeight="false" outlineLevel="0" collapsed="false">
      <c r="A78" s="26" t="s">
        <v>478</v>
      </c>
      <c r="B78" s="26" t="n">
        <v>310</v>
      </c>
      <c r="C78" s="26" t="n">
        <v>120</v>
      </c>
      <c r="D78" s="27" t="s">
        <v>42</v>
      </c>
      <c r="E78" s="26" t="s">
        <v>42</v>
      </c>
      <c r="F78" s="28" t="n">
        <v>42720</v>
      </c>
      <c r="G78" s="28" t="n">
        <v>42809</v>
      </c>
      <c r="H78" s="28" t="n">
        <v>43150</v>
      </c>
      <c r="I78" s="28" t="n">
        <v>42990</v>
      </c>
    </row>
    <row r="79" customFormat="false" ht="17" hidden="false" customHeight="false" outlineLevel="0" collapsed="false">
      <c r="A79" s="26" t="s">
        <v>479</v>
      </c>
      <c r="B79" s="26" t="n">
        <v>426</v>
      </c>
      <c r="C79" s="26" t="n">
        <v>140</v>
      </c>
      <c r="D79" s="27" t="s">
        <v>42</v>
      </c>
      <c r="E79" s="26" t="s">
        <v>42</v>
      </c>
      <c r="F79" s="28" t="n">
        <v>42389</v>
      </c>
      <c r="G79" s="28" t="n">
        <v>42702</v>
      </c>
      <c r="H79" s="26" t="s">
        <v>403</v>
      </c>
      <c r="I79" s="26" t="s">
        <v>403</v>
      </c>
    </row>
    <row r="80" customFormat="false" ht="17" hidden="false" customHeight="false" outlineLevel="0" collapsed="false">
      <c r="A80" s="26" t="s">
        <v>480</v>
      </c>
      <c r="B80" s="26" t="n">
        <v>6120</v>
      </c>
      <c r="C80" s="26" t="n">
        <v>620</v>
      </c>
      <c r="D80" s="27" t="s">
        <v>42</v>
      </c>
      <c r="E80" s="26" t="s">
        <v>42</v>
      </c>
      <c r="F80" s="28" t="n">
        <v>42887</v>
      </c>
      <c r="G80" s="28" t="n">
        <v>42887</v>
      </c>
      <c r="H80" s="26" t="s">
        <v>403</v>
      </c>
      <c r="I80" s="26" t="s">
        <v>403</v>
      </c>
    </row>
    <row r="81" customFormat="false" ht="17" hidden="false" customHeight="false" outlineLevel="0" collapsed="false">
      <c r="A81" s="26" t="s">
        <v>481</v>
      </c>
      <c r="B81" s="26" t="n">
        <v>2625</v>
      </c>
      <c r="C81" s="26" t="n">
        <v>60</v>
      </c>
      <c r="D81" s="27" t="s">
        <v>34</v>
      </c>
      <c r="E81" s="26" t="s">
        <v>42</v>
      </c>
      <c r="F81" s="28" t="n">
        <v>41897</v>
      </c>
      <c r="G81" s="28" t="n">
        <v>42865</v>
      </c>
      <c r="H81" s="26" t="s">
        <v>403</v>
      </c>
      <c r="I81" s="26" t="s">
        <v>403</v>
      </c>
    </row>
    <row r="82" customFormat="false" ht="17" hidden="false" customHeight="false" outlineLevel="0" collapsed="false">
      <c r="A82" s="26" t="s">
        <v>482</v>
      </c>
      <c r="B82" s="26" t="n">
        <v>360</v>
      </c>
      <c r="C82" s="26" t="n">
        <v>200</v>
      </c>
      <c r="D82" s="27" t="s">
        <v>42</v>
      </c>
      <c r="E82" s="26" t="s">
        <v>42</v>
      </c>
      <c r="F82" s="28" t="n">
        <v>42746</v>
      </c>
      <c r="G82" s="28" t="n">
        <v>42884</v>
      </c>
      <c r="H82" s="28" t="n">
        <v>43458</v>
      </c>
      <c r="I82" s="28" t="n">
        <v>43487</v>
      </c>
    </row>
    <row r="83" customFormat="false" ht="17" hidden="false" customHeight="false" outlineLevel="0" collapsed="false">
      <c r="A83" s="26" t="s">
        <v>483</v>
      </c>
      <c r="B83" s="26" t="n">
        <v>22589</v>
      </c>
      <c r="C83" s="26" t="n">
        <v>2309</v>
      </c>
      <c r="D83" s="27" t="s">
        <v>42</v>
      </c>
      <c r="E83" s="26" t="s">
        <v>42</v>
      </c>
      <c r="F83" s="28" t="n">
        <v>42917</v>
      </c>
      <c r="G83" s="28" t="n">
        <v>42917</v>
      </c>
      <c r="H83" s="26" t="s">
        <v>403</v>
      </c>
      <c r="I83" s="26" t="s">
        <v>403</v>
      </c>
    </row>
    <row r="84" customFormat="false" ht="17" hidden="false" customHeight="false" outlineLevel="0" collapsed="false">
      <c r="A84" s="26" t="s">
        <v>484</v>
      </c>
      <c r="B84" s="26" t="n">
        <v>303</v>
      </c>
      <c r="C84" s="26" t="n">
        <v>50</v>
      </c>
      <c r="D84" s="27" t="s">
        <v>42</v>
      </c>
      <c r="E84" s="26" t="s">
        <v>42</v>
      </c>
      <c r="F84" s="28" t="n">
        <v>42797</v>
      </c>
      <c r="G84" s="28" t="n">
        <v>42935</v>
      </c>
      <c r="H84" s="28" t="n">
        <v>43228</v>
      </c>
      <c r="I84" s="28" t="n">
        <v>43252</v>
      </c>
    </row>
    <row r="85" customFormat="false" ht="17" hidden="false" customHeight="false" outlineLevel="0" collapsed="false">
      <c r="A85" s="26" t="s">
        <v>485</v>
      </c>
      <c r="B85" s="26" t="n">
        <v>670</v>
      </c>
      <c r="C85" s="26" t="n">
        <v>120</v>
      </c>
      <c r="D85" s="27" t="s">
        <v>42</v>
      </c>
      <c r="E85" s="26" t="s">
        <v>42</v>
      </c>
      <c r="F85" s="28" t="n">
        <v>42933</v>
      </c>
      <c r="G85" s="28" t="n">
        <v>43028</v>
      </c>
      <c r="H85" s="28" t="n">
        <v>43523</v>
      </c>
      <c r="I85" s="28" t="n">
        <v>43537</v>
      </c>
    </row>
    <row r="86" customFormat="false" ht="17" hidden="false" customHeight="false" outlineLevel="0" collapsed="false">
      <c r="A86" s="26" t="s">
        <v>486</v>
      </c>
      <c r="B86" s="26" t="n">
        <v>1199</v>
      </c>
      <c r="C86" s="26" t="n">
        <v>60</v>
      </c>
      <c r="D86" s="27" t="s">
        <v>42</v>
      </c>
      <c r="E86" s="26" t="s">
        <v>42</v>
      </c>
      <c r="F86" s="28" t="n">
        <v>42947</v>
      </c>
      <c r="G86" s="28" t="n">
        <v>42985</v>
      </c>
      <c r="H86" s="28" t="n">
        <v>43646</v>
      </c>
      <c r="I86" s="28" t="n">
        <v>43734</v>
      </c>
    </row>
    <row r="87" customFormat="false" ht="17" hidden="false" customHeight="false" outlineLevel="0" collapsed="false">
      <c r="A87" s="26" t="s">
        <v>487</v>
      </c>
      <c r="B87" s="26" t="n">
        <v>216</v>
      </c>
      <c r="C87" s="26" t="n">
        <v>150</v>
      </c>
      <c r="D87" s="27" t="s">
        <v>42</v>
      </c>
      <c r="E87" s="26" t="s">
        <v>42</v>
      </c>
      <c r="F87" s="28" t="n">
        <v>41508</v>
      </c>
      <c r="G87" s="28" t="n">
        <v>42104</v>
      </c>
      <c r="H87" s="28" t="n">
        <v>43343</v>
      </c>
      <c r="I87" s="28" t="n">
        <v>43343</v>
      </c>
    </row>
    <row r="88" customFormat="false" ht="17" hidden="false" customHeight="false" outlineLevel="0" collapsed="false">
      <c r="A88" s="26" t="s">
        <v>488</v>
      </c>
      <c r="B88" s="26" t="n">
        <v>550</v>
      </c>
      <c r="C88" s="26" t="n">
        <v>50</v>
      </c>
      <c r="D88" s="27" t="s">
        <v>42</v>
      </c>
      <c r="E88" s="26" t="s">
        <v>42</v>
      </c>
      <c r="F88" s="28" t="n">
        <v>42971</v>
      </c>
      <c r="G88" s="28" t="n">
        <v>43054</v>
      </c>
      <c r="H88" s="28" t="n">
        <v>43243</v>
      </c>
      <c r="I88" s="28" t="n">
        <v>43245</v>
      </c>
    </row>
    <row r="89" customFormat="false" ht="17" hidden="false" customHeight="false" outlineLevel="0" collapsed="false">
      <c r="A89" s="26" t="s">
        <v>489</v>
      </c>
      <c r="B89" s="26" t="n">
        <v>1035</v>
      </c>
      <c r="C89" s="26" t="n">
        <v>880</v>
      </c>
      <c r="D89" s="27" t="s">
        <v>42</v>
      </c>
      <c r="E89" s="26" t="s">
        <v>42</v>
      </c>
      <c r="F89" s="28" t="n">
        <v>43107</v>
      </c>
      <c r="G89" s="28" t="n">
        <v>43192</v>
      </c>
      <c r="H89" s="28" t="n">
        <v>44300</v>
      </c>
      <c r="I89" s="28" t="n">
        <v>44301</v>
      </c>
    </row>
    <row r="90" customFormat="false" ht="17" hidden="false" customHeight="false" outlineLevel="0" collapsed="false">
      <c r="A90" s="26" t="s">
        <v>490</v>
      </c>
      <c r="B90" s="26" t="n">
        <v>218</v>
      </c>
      <c r="C90" s="26" t="n">
        <v>50</v>
      </c>
      <c r="D90" s="27" t="s">
        <v>42</v>
      </c>
      <c r="E90" s="26" t="s">
        <v>42</v>
      </c>
      <c r="F90" s="28" t="n">
        <v>42865</v>
      </c>
      <c r="G90" s="28" t="n">
        <v>43009</v>
      </c>
      <c r="H90" s="28" t="n">
        <v>43557</v>
      </c>
      <c r="I90" s="28" t="n">
        <v>43591</v>
      </c>
    </row>
    <row r="91" customFormat="false" ht="17" hidden="false" customHeight="false" outlineLevel="0" collapsed="false">
      <c r="A91" s="26" t="s">
        <v>491</v>
      </c>
      <c r="B91" s="26" t="n">
        <v>250</v>
      </c>
      <c r="C91" s="26" t="n">
        <v>50</v>
      </c>
      <c r="D91" s="27" t="s">
        <v>42</v>
      </c>
      <c r="E91" s="26" t="s">
        <v>42</v>
      </c>
      <c r="F91" s="28" t="n">
        <v>42489</v>
      </c>
      <c r="G91" s="28" t="n">
        <v>43103</v>
      </c>
      <c r="H91" s="28" t="n">
        <v>43627</v>
      </c>
      <c r="I91" s="28" t="n">
        <v>43644</v>
      </c>
    </row>
    <row r="92" customFormat="false" ht="17" hidden="false" customHeight="false" outlineLevel="0" collapsed="false">
      <c r="A92" s="26" t="s">
        <v>492</v>
      </c>
      <c r="B92" s="26" t="n">
        <v>470</v>
      </c>
      <c r="C92" s="26" t="n">
        <v>50</v>
      </c>
      <c r="D92" s="27" t="s">
        <v>42</v>
      </c>
      <c r="E92" s="26" t="s">
        <v>42</v>
      </c>
      <c r="F92" s="28" t="n">
        <v>42887</v>
      </c>
      <c r="G92" s="28" t="n">
        <v>43101</v>
      </c>
      <c r="H92" s="28" t="n">
        <v>43882</v>
      </c>
      <c r="I92" s="28" t="n">
        <v>43917</v>
      </c>
    </row>
    <row r="93" customFormat="false" ht="17" hidden="false" customHeight="false" outlineLevel="0" collapsed="false">
      <c r="A93" s="26" t="s">
        <v>493</v>
      </c>
      <c r="B93" s="26" t="n">
        <v>11000</v>
      </c>
      <c r="C93" s="26" t="n">
        <v>329</v>
      </c>
      <c r="D93" s="27" t="s">
        <v>42</v>
      </c>
      <c r="E93" s="26" t="s">
        <v>42</v>
      </c>
      <c r="F93" s="28" t="n">
        <v>43115</v>
      </c>
      <c r="G93" s="28" t="n">
        <v>43115</v>
      </c>
      <c r="H93" s="28" t="n">
        <v>43801</v>
      </c>
      <c r="I93" s="28" t="n">
        <v>43812</v>
      </c>
    </row>
    <row r="94" customFormat="false" ht="17" hidden="false" customHeight="false" outlineLevel="0" collapsed="false">
      <c r="A94" s="26" t="s">
        <v>494</v>
      </c>
      <c r="B94" s="26" t="n">
        <v>420</v>
      </c>
      <c r="C94" s="26" t="n">
        <v>50</v>
      </c>
      <c r="D94" s="27" t="s">
        <v>42</v>
      </c>
      <c r="E94" s="26" t="s">
        <v>42</v>
      </c>
      <c r="F94" s="28" t="n">
        <v>39905</v>
      </c>
      <c r="G94" s="28" t="n">
        <v>39874</v>
      </c>
      <c r="H94" s="28" t="n">
        <v>40844</v>
      </c>
      <c r="I94" s="28" t="n">
        <v>40844</v>
      </c>
    </row>
    <row r="95" customFormat="false" ht="17" hidden="false" customHeight="false" outlineLevel="0" collapsed="false">
      <c r="A95" s="26" t="s">
        <v>495</v>
      </c>
      <c r="B95" s="26" t="n">
        <v>600</v>
      </c>
      <c r="C95" s="26" t="n">
        <v>60</v>
      </c>
      <c r="D95" s="27" t="s">
        <v>42</v>
      </c>
      <c r="E95" s="26" t="s">
        <v>42</v>
      </c>
      <c r="F95" s="28" t="n">
        <v>43062</v>
      </c>
      <c r="G95" s="28" t="n">
        <v>43174</v>
      </c>
      <c r="H95" s="28" t="n">
        <v>43693</v>
      </c>
      <c r="I95" s="28" t="n">
        <v>43693</v>
      </c>
    </row>
    <row r="96" customFormat="false" ht="17" hidden="false" customHeight="false" outlineLevel="0" collapsed="false">
      <c r="A96" s="26" t="s">
        <v>496</v>
      </c>
      <c r="B96" s="26" t="n">
        <v>880</v>
      </c>
      <c r="C96" s="26" t="n">
        <v>300</v>
      </c>
      <c r="D96" s="27" t="s">
        <v>42</v>
      </c>
      <c r="E96" s="26" t="s">
        <v>42</v>
      </c>
      <c r="F96" s="28" t="n">
        <v>43136</v>
      </c>
      <c r="G96" s="28" t="n">
        <v>43214</v>
      </c>
      <c r="H96" s="26" t="s">
        <v>403</v>
      </c>
      <c r="I96" s="26" t="s">
        <v>403</v>
      </c>
    </row>
    <row r="97" customFormat="false" ht="17" hidden="false" customHeight="false" outlineLevel="0" collapsed="false">
      <c r="A97" s="26" t="s">
        <v>497</v>
      </c>
      <c r="B97" s="26" t="n">
        <v>576</v>
      </c>
      <c r="C97" s="26" t="n">
        <v>77</v>
      </c>
      <c r="D97" s="27" t="s">
        <v>42</v>
      </c>
      <c r="E97" s="26" t="s">
        <v>42</v>
      </c>
      <c r="F97" s="28" t="n">
        <v>43115</v>
      </c>
      <c r="G97" s="28" t="n">
        <v>43189</v>
      </c>
      <c r="H97" s="28" t="n">
        <v>43868</v>
      </c>
      <c r="I97" s="28" t="n">
        <v>44210</v>
      </c>
    </row>
    <row r="98" customFormat="false" ht="17" hidden="false" customHeight="false" outlineLevel="0" collapsed="false">
      <c r="A98" s="26" t="s">
        <v>498</v>
      </c>
      <c r="B98" s="26" t="n">
        <v>704</v>
      </c>
      <c r="C98" s="26" t="n">
        <v>124</v>
      </c>
      <c r="D98" s="27" t="s">
        <v>42</v>
      </c>
      <c r="E98" s="26" t="s">
        <v>42</v>
      </c>
      <c r="F98" s="28" t="n">
        <v>43182</v>
      </c>
      <c r="G98" s="28" t="n">
        <v>43227</v>
      </c>
      <c r="H98" s="28" t="n">
        <v>43776</v>
      </c>
      <c r="I98" s="28" t="n">
        <v>43804</v>
      </c>
    </row>
    <row r="99" customFormat="false" ht="17" hidden="false" customHeight="false" outlineLevel="0" collapsed="false">
      <c r="A99" s="26" t="s">
        <v>499</v>
      </c>
      <c r="B99" s="26" t="n">
        <v>1251</v>
      </c>
      <c r="C99" s="26" t="n">
        <v>120</v>
      </c>
      <c r="D99" s="27" t="s">
        <v>42</v>
      </c>
      <c r="E99" s="26" t="s">
        <v>42</v>
      </c>
      <c r="F99" s="28" t="n">
        <v>43136</v>
      </c>
      <c r="G99" s="28" t="n">
        <v>43332</v>
      </c>
      <c r="H99" s="28" t="n">
        <v>43651</v>
      </c>
      <c r="I99" s="28" t="n">
        <v>43665</v>
      </c>
    </row>
    <row r="100" customFormat="false" ht="17" hidden="false" customHeight="false" outlineLevel="0" collapsed="false">
      <c r="A100" s="26" t="s">
        <v>500</v>
      </c>
      <c r="B100" s="26" t="n">
        <v>864</v>
      </c>
      <c r="C100" s="26" t="n">
        <v>200</v>
      </c>
      <c r="D100" s="27" t="s">
        <v>42</v>
      </c>
      <c r="E100" s="26" t="s">
        <v>42</v>
      </c>
      <c r="F100" s="28" t="n">
        <v>43424</v>
      </c>
      <c r="G100" s="28" t="n">
        <v>43553</v>
      </c>
      <c r="H100" s="26" t="s">
        <v>403</v>
      </c>
      <c r="I100" s="26" t="s">
        <v>403</v>
      </c>
    </row>
    <row r="101" customFormat="false" ht="17" hidden="false" customHeight="false" outlineLevel="0" collapsed="false">
      <c r="A101" s="26" t="s">
        <v>501</v>
      </c>
      <c r="B101" s="26" t="n">
        <v>160</v>
      </c>
      <c r="C101" s="26" t="n">
        <v>60</v>
      </c>
      <c r="D101" s="27" t="s">
        <v>42</v>
      </c>
      <c r="E101" s="26" t="s">
        <v>42</v>
      </c>
      <c r="F101" s="28" t="n">
        <v>42142</v>
      </c>
      <c r="G101" s="28" t="n">
        <v>43581</v>
      </c>
      <c r="H101" s="28" t="n">
        <v>44496</v>
      </c>
      <c r="I101" s="26" t="s">
        <v>403</v>
      </c>
    </row>
    <row r="102" customFormat="false" ht="17" hidden="false" customHeight="false" outlineLevel="0" collapsed="false">
      <c r="A102" s="26" t="s">
        <v>502</v>
      </c>
      <c r="B102" s="26" t="n">
        <v>1600</v>
      </c>
      <c r="C102" s="26" t="n">
        <v>100</v>
      </c>
      <c r="D102" s="27" t="s">
        <v>42</v>
      </c>
      <c r="E102" s="26" t="s">
        <v>42</v>
      </c>
      <c r="F102" s="28" t="n">
        <v>43636</v>
      </c>
      <c r="G102" s="28" t="n">
        <v>43642</v>
      </c>
      <c r="H102" s="28" t="n">
        <v>44092</v>
      </c>
      <c r="I102" s="28" t="n">
        <v>44385</v>
      </c>
    </row>
    <row r="103" customFormat="false" ht="17" hidden="false" customHeight="false" outlineLevel="0" collapsed="false">
      <c r="A103" s="26" t="s">
        <v>503</v>
      </c>
      <c r="B103" s="26" t="n">
        <v>472</v>
      </c>
      <c r="C103" s="26" t="n">
        <v>70</v>
      </c>
      <c r="D103" s="27" t="s">
        <v>42</v>
      </c>
      <c r="E103" s="26" t="s">
        <v>42</v>
      </c>
      <c r="F103" s="28" t="n">
        <v>43619</v>
      </c>
      <c r="G103" s="28" t="n">
        <v>43668</v>
      </c>
      <c r="H103" s="28" t="n">
        <v>44102</v>
      </c>
      <c r="I103" s="28" t="n">
        <v>44132</v>
      </c>
    </row>
    <row r="104" customFormat="false" ht="17" hidden="false" customHeight="false" outlineLevel="0" collapsed="false">
      <c r="A104" s="26" t="s">
        <v>504</v>
      </c>
      <c r="B104" s="26" t="n">
        <v>90</v>
      </c>
      <c r="C104" s="26" t="n">
        <v>80</v>
      </c>
      <c r="D104" s="27" t="s">
        <v>42</v>
      </c>
      <c r="E104" s="26" t="s">
        <v>42</v>
      </c>
      <c r="F104" s="28" t="n">
        <v>43844</v>
      </c>
      <c r="G104" s="28" t="n">
        <v>43844</v>
      </c>
      <c r="H104" s="28" t="n">
        <v>44252</v>
      </c>
      <c r="I104" s="26" t="s">
        <v>403</v>
      </c>
    </row>
    <row r="105" customFormat="false" ht="17" hidden="false" customHeight="false" outlineLevel="0" collapsed="false">
      <c r="A105" s="26" t="s">
        <v>505</v>
      </c>
      <c r="B105" s="26" t="n">
        <v>120</v>
      </c>
      <c r="C105" s="26" t="n">
        <v>100</v>
      </c>
      <c r="D105" s="27" t="s">
        <v>42</v>
      </c>
      <c r="E105" s="26" t="s">
        <v>42</v>
      </c>
      <c r="F105" s="28" t="n">
        <v>43864</v>
      </c>
      <c r="G105" s="28" t="n">
        <v>43864</v>
      </c>
      <c r="H105" s="28" t="n">
        <v>44240</v>
      </c>
      <c r="I105" s="28" t="n">
        <v>44207</v>
      </c>
    </row>
    <row r="106" customFormat="false" ht="28.35" hidden="false" customHeight="false" outlineLevel="0" collapsed="false">
      <c r="A106" s="26" t="s">
        <v>506</v>
      </c>
      <c r="B106" s="26" t="n">
        <v>197</v>
      </c>
      <c r="C106" s="26" t="n">
        <v>35</v>
      </c>
      <c r="D106" s="27" t="s">
        <v>43</v>
      </c>
      <c r="E106" s="26" t="s">
        <v>42</v>
      </c>
      <c r="F106" s="28" t="n">
        <v>43451</v>
      </c>
      <c r="G106" s="28" t="n">
        <v>43866</v>
      </c>
      <c r="H106" s="28" t="n">
        <v>44496</v>
      </c>
      <c r="I106" s="26" t="s">
        <v>403</v>
      </c>
    </row>
    <row r="107" customFormat="false" ht="17" hidden="false" customHeight="false" outlineLevel="0" collapsed="false">
      <c r="A107" s="26" t="s">
        <v>507</v>
      </c>
      <c r="B107" s="26" t="n">
        <v>556</v>
      </c>
      <c r="C107" s="26" t="n">
        <v>50</v>
      </c>
      <c r="D107" s="27" t="s">
        <v>34</v>
      </c>
      <c r="E107" s="26" t="s">
        <v>42</v>
      </c>
      <c r="F107" s="28" t="n">
        <v>44084</v>
      </c>
      <c r="G107" s="28" t="n">
        <v>44172</v>
      </c>
      <c r="H107" s="26" t="s">
        <v>403</v>
      </c>
      <c r="I107" s="26" t="s">
        <v>403</v>
      </c>
    </row>
    <row r="108" customFormat="false" ht="17" hidden="false" customHeight="false" outlineLevel="0" collapsed="false">
      <c r="A108" s="26" t="s">
        <v>508</v>
      </c>
      <c r="B108" s="26" t="n">
        <v>1070</v>
      </c>
      <c r="C108" s="26" t="n">
        <v>80</v>
      </c>
      <c r="D108" s="27" t="s">
        <v>42</v>
      </c>
      <c r="E108" s="26" t="s">
        <v>42</v>
      </c>
      <c r="F108" s="28" t="n">
        <v>43817</v>
      </c>
      <c r="G108" s="28" t="n">
        <v>44040</v>
      </c>
      <c r="H108" s="28" t="n">
        <v>44282</v>
      </c>
      <c r="I108" s="28" t="n">
        <v>44282</v>
      </c>
    </row>
    <row r="109" customFormat="false" ht="17" hidden="false" customHeight="false" outlineLevel="0" collapsed="false">
      <c r="A109" s="26" t="s">
        <v>509</v>
      </c>
      <c r="B109" s="26" t="n">
        <v>984</v>
      </c>
      <c r="C109" s="26" t="n">
        <v>120</v>
      </c>
      <c r="D109" s="27" t="s">
        <v>42</v>
      </c>
      <c r="E109" s="26" t="s">
        <v>42</v>
      </c>
      <c r="F109" s="28" t="n">
        <v>43817</v>
      </c>
      <c r="G109" s="28" t="n">
        <v>44040</v>
      </c>
      <c r="H109" s="28" t="n">
        <v>44282</v>
      </c>
      <c r="I109" s="28" t="n">
        <v>44282</v>
      </c>
    </row>
    <row r="110" customFormat="false" ht="17" hidden="false" customHeight="false" outlineLevel="0" collapsed="false">
      <c r="A110" s="26" t="s">
        <v>510</v>
      </c>
      <c r="B110" s="26" t="n">
        <v>100</v>
      </c>
      <c r="C110" s="26" t="n">
        <v>60</v>
      </c>
      <c r="D110" s="27" t="s">
        <v>42</v>
      </c>
      <c r="E110" s="26" t="s">
        <v>42</v>
      </c>
      <c r="F110" s="28" t="n">
        <v>44018</v>
      </c>
      <c r="G110" s="28" t="n">
        <v>44025</v>
      </c>
      <c r="H110" s="28" t="n">
        <v>44104</v>
      </c>
      <c r="I110" s="28" t="n">
        <v>44104</v>
      </c>
    </row>
    <row r="111" customFormat="false" ht="17" hidden="false" customHeight="false" outlineLevel="0" collapsed="false">
      <c r="A111" s="26" t="s">
        <v>511</v>
      </c>
      <c r="B111" s="26" t="n">
        <v>100</v>
      </c>
      <c r="C111" s="26" t="n">
        <v>60</v>
      </c>
      <c r="D111" s="27" t="s">
        <v>42</v>
      </c>
      <c r="E111" s="26" t="s">
        <v>42</v>
      </c>
      <c r="F111" s="28" t="n">
        <v>43565</v>
      </c>
      <c r="G111" s="28" t="n">
        <v>44081</v>
      </c>
      <c r="H111" s="28" t="n">
        <v>44249</v>
      </c>
      <c r="I111" s="28" t="n">
        <v>44260</v>
      </c>
    </row>
    <row r="112" customFormat="false" ht="17" hidden="false" customHeight="false" outlineLevel="0" collapsed="false">
      <c r="A112" s="26" t="s">
        <v>512</v>
      </c>
      <c r="B112" s="26" t="n">
        <v>1500</v>
      </c>
      <c r="C112" s="26" t="n">
        <v>1000</v>
      </c>
      <c r="D112" s="27" t="s">
        <v>42</v>
      </c>
      <c r="E112" s="26" t="s">
        <v>42</v>
      </c>
      <c r="F112" s="28" t="n">
        <v>44136</v>
      </c>
      <c r="G112" s="28" t="n">
        <v>44136</v>
      </c>
      <c r="H112" s="26" t="s">
        <v>403</v>
      </c>
      <c r="I112" s="26" t="s">
        <v>403</v>
      </c>
    </row>
    <row r="113" customFormat="false" ht="17" hidden="false" customHeight="false" outlineLevel="0" collapsed="false">
      <c r="A113" s="26" t="s">
        <v>513</v>
      </c>
      <c r="B113" s="26" t="n">
        <v>1000</v>
      </c>
      <c r="C113" s="26" t="n">
        <v>50</v>
      </c>
      <c r="D113" s="27" t="s">
        <v>42</v>
      </c>
      <c r="E113" s="26" t="s">
        <v>42</v>
      </c>
      <c r="F113" s="28" t="n">
        <v>43715</v>
      </c>
      <c r="G113" s="28" t="n">
        <v>44183</v>
      </c>
      <c r="H113" s="28" t="n">
        <v>44263</v>
      </c>
      <c r="I113" s="28" t="n">
        <v>44357</v>
      </c>
    </row>
  </sheetData>
  <mergeCells count="1">
    <mergeCell ref="A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CCCC"/>
    <pageSetUpPr fitToPage="false"/>
  </sheetPr>
  <dimension ref="A1:U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680" topLeftCell="A1" activePane="bottomLeft" state="split"/>
      <selection pane="topLeft" activeCell="A1" activeCellId="0" sqref="A1"/>
      <selection pane="bottomLeft" activeCell="U1" activeCellId="0" sqref="U1"/>
    </sheetView>
  </sheetViews>
  <sheetFormatPr defaultColWidth="10.62890625" defaultRowHeight="17" zeroHeight="false" outlineLevelRow="0" outlineLevelCol="0"/>
  <cols>
    <col collapsed="false" customWidth="true" hidden="false" outlineLevel="0" max="1" min="1" style="0" width="21.71"/>
  </cols>
  <sheetData>
    <row r="1" customFormat="false" ht="17" hidden="false" customHeight="false" outlineLevel="0" collapsed="false">
      <c r="A1" s="32" t="s">
        <v>10</v>
      </c>
      <c r="B1" s="32"/>
      <c r="C1" s="32"/>
      <c r="D1" s="32"/>
      <c r="E1" s="32"/>
      <c r="F1" s="32"/>
      <c r="G1" s="32"/>
      <c r="H1" s="32"/>
      <c r="I1" s="32"/>
    </row>
    <row r="2" s="19" customFormat="true" ht="53.7" hidden="false" customHeight="false" outlineLevel="0" collapsed="false">
      <c r="A2" s="23" t="s">
        <v>24</v>
      </c>
      <c r="B2" s="33" t="s">
        <v>514</v>
      </c>
      <c r="C2" s="33" t="s">
        <v>515</v>
      </c>
      <c r="D2" s="23" t="s">
        <v>27</v>
      </c>
      <c r="E2" s="23" t="s">
        <v>28</v>
      </c>
      <c r="F2" s="24" t="s">
        <v>29</v>
      </c>
      <c r="G2" s="24" t="s">
        <v>30</v>
      </c>
      <c r="H2" s="31" t="s">
        <v>31</v>
      </c>
      <c r="I2" s="31" t="s">
        <v>32</v>
      </c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</row>
    <row r="3" s="19" customFormat="true" ht="17" hidden="false" customHeight="false" outlineLevel="0" collapsed="false">
      <c r="A3" s="26" t="s">
        <v>412</v>
      </c>
      <c r="B3" s="26" t="n">
        <v>800</v>
      </c>
      <c r="C3" s="26" t="n">
        <v>120</v>
      </c>
      <c r="D3" s="26" t="s">
        <v>42</v>
      </c>
      <c r="E3" s="26" t="s">
        <v>42</v>
      </c>
      <c r="F3" s="28" t="n">
        <v>41213</v>
      </c>
      <c r="G3" s="28" t="n">
        <v>41634</v>
      </c>
      <c r="H3" s="28" t="n">
        <v>43517</v>
      </c>
      <c r="I3" s="28" t="n">
        <v>43524</v>
      </c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</row>
    <row r="4" s="19" customFormat="true" ht="17" hidden="true" customHeight="false" outlineLevel="0" collapsed="false">
      <c r="A4" s="26" t="s">
        <v>414</v>
      </c>
      <c r="B4" s="26" t="n">
        <v>676</v>
      </c>
      <c r="C4" s="26" t="n">
        <v>67</v>
      </c>
      <c r="D4" s="26" t="s">
        <v>42</v>
      </c>
      <c r="E4" s="26" t="s">
        <v>42</v>
      </c>
      <c r="F4" s="28" t="n">
        <v>41547</v>
      </c>
      <c r="G4" s="28" t="n">
        <v>41645</v>
      </c>
      <c r="H4" s="28" t="n">
        <v>42025</v>
      </c>
      <c r="I4" s="28" t="n">
        <v>42026</v>
      </c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</row>
    <row r="5" s="19" customFormat="true" ht="17" hidden="true" customHeight="false" outlineLevel="0" collapsed="false">
      <c r="A5" s="26" t="s">
        <v>415</v>
      </c>
      <c r="B5" s="26" t="n">
        <v>218</v>
      </c>
      <c r="C5" s="26" t="n">
        <v>66</v>
      </c>
      <c r="D5" s="26" t="s">
        <v>42</v>
      </c>
      <c r="E5" s="26" t="s">
        <v>42</v>
      </c>
      <c r="F5" s="28" t="n">
        <v>41548</v>
      </c>
      <c r="G5" s="28" t="n">
        <v>41645</v>
      </c>
      <c r="H5" s="28" t="n">
        <v>41956</v>
      </c>
      <c r="I5" s="28" t="n">
        <v>41960</v>
      </c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</row>
    <row r="6" s="19" customFormat="true" ht="17" hidden="true" customHeight="false" outlineLevel="0" collapsed="false">
      <c r="A6" s="26" t="s">
        <v>417</v>
      </c>
      <c r="B6" s="26" t="n">
        <v>27500</v>
      </c>
      <c r="C6" s="26" t="n">
        <v>1200</v>
      </c>
      <c r="D6" s="26" t="s">
        <v>42</v>
      </c>
      <c r="E6" s="26" t="s">
        <v>42</v>
      </c>
      <c r="F6" s="28" t="n">
        <v>41312</v>
      </c>
      <c r="G6" s="28" t="n">
        <v>41754</v>
      </c>
      <c r="H6" s="28" t="n">
        <v>42651</v>
      </c>
      <c r="I6" s="28" t="n">
        <v>42753</v>
      </c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</row>
    <row r="7" s="19" customFormat="true" ht="17" hidden="false" customHeight="false" outlineLevel="0" collapsed="false">
      <c r="A7" s="26" t="s">
        <v>420</v>
      </c>
      <c r="B7" s="26" t="n">
        <v>18000</v>
      </c>
      <c r="C7" s="26" t="n">
        <v>1800</v>
      </c>
      <c r="D7" s="26" t="s">
        <v>42</v>
      </c>
      <c r="E7" s="26" t="s">
        <v>42</v>
      </c>
      <c r="F7" s="28" t="n">
        <v>41183</v>
      </c>
      <c r="G7" s="28" t="n">
        <v>41685</v>
      </c>
      <c r="H7" s="28" t="n">
        <v>43078</v>
      </c>
      <c r="I7" s="28" t="n">
        <v>43123</v>
      </c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</row>
    <row r="8" s="19" customFormat="true" ht="17" hidden="false" customHeight="false" outlineLevel="0" collapsed="false">
      <c r="A8" s="26" t="s">
        <v>421</v>
      </c>
      <c r="B8" s="26" t="n">
        <v>470</v>
      </c>
      <c r="C8" s="26" t="n">
        <v>60</v>
      </c>
      <c r="D8" s="26" t="s">
        <v>42</v>
      </c>
      <c r="E8" s="26" t="s">
        <v>42</v>
      </c>
      <c r="F8" s="28" t="n">
        <v>41542</v>
      </c>
      <c r="G8" s="28" t="n">
        <v>41698</v>
      </c>
      <c r="H8" s="28" t="n">
        <v>43018</v>
      </c>
      <c r="I8" s="28" t="n">
        <v>43010</v>
      </c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</row>
    <row r="9" s="19" customFormat="true" ht="17" hidden="false" customHeight="false" outlineLevel="0" collapsed="false">
      <c r="A9" s="26" t="s">
        <v>424</v>
      </c>
      <c r="B9" s="26" t="n">
        <v>7500</v>
      </c>
      <c r="C9" s="26" t="n">
        <v>350</v>
      </c>
      <c r="D9" s="26" t="s">
        <v>42</v>
      </c>
      <c r="E9" s="26" t="s">
        <v>42</v>
      </c>
      <c r="F9" s="28" t="n">
        <v>41582</v>
      </c>
      <c r="G9" s="28" t="n">
        <v>41725</v>
      </c>
      <c r="H9" s="28" t="n">
        <v>41969</v>
      </c>
      <c r="I9" s="28" t="n">
        <v>42659</v>
      </c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</row>
    <row r="10" s="19" customFormat="true" ht="17" hidden="false" customHeight="false" outlineLevel="0" collapsed="false">
      <c r="A10" s="26" t="s">
        <v>427</v>
      </c>
      <c r="B10" s="26" t="n">
        <v>1200</v>
      </c>
      <c r="C10" s="26" t="n">
        <v>250</v>
      </c>
      <c r="D10" s="26" t="s">
        <v>42</v>
      </c>
      <c r="E10" s="26" t="s">
        <v>42</v>
      </c>
      <c r="F10" s="28" t="n">
        <v>41610</v>
      </c>
      <c r="G10" s="28" t="n">
        <v>41786</v>
      </c>
      <c r="H10" s="28" t="n">
        <v>42289</v>
      </c>
      <c r="I10" s="28" t="n">
        <v>42289</v>
      </c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</row>
    <row r="11" s="19" customFormat="true" ht="17" hidden="false" customHeight="false" outlineLevel="0" collapsed="false">
      <c r="A11" s="26" t="s">
        <v>429</v>
      </c>
      <c r="B11" s="26" t="n">
        <v>128</v>
      </c>
      <c r="C11" s="26" t="n">
        <v>20</v>
      </c>
      <c r="D11" s="26" t="s">
        <v>42</v>
      </c>
      <c r="E11" s="26" t="s">
        <v>42</v>
      </c>
      <c r="F11" s="28" t="n">
        <v>41724</v>
      </c>
      <c r="G11" s="28" t="n">
        <v>41850</v>
      </c>
      <c r="H11" s="28" t="n">
        <v>42620</v>
      </c>
      <c r="I11" s="28" t="n">
        <v>43712</v>
      </c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</row>
    <row r="12" s="19" customFormat="true" ht="17" hidden="false" customHeight="false" outlineLevel="0" collapsed="false">
      <c r="A12" s="26" t="s">
        <v>430</v>
      </c>
      <c r="B12" s="26" t="n">
        <v>120</v>
      </c>
      <c r="C12" s="26" t="n">
        <v>45</v>
      </c>
      <c r="D12" s="26" t="s">
        <v>42</v>
      </c>
      <c r="E12" s="26" t="s">
        <v>42</v>
      </c>
      <c r="F12" s="28" t="n">
        <v>41506</v>
      </c>
      <c r="G12" s="28" t="n">
        <v>41859</v>
      </c>
      <c r="H12" s="28" t="n">
        <v>43180</v>
      </c>
      <c r="I12" s="28" t="n">
        <v>43185</v>
      </c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</row>
    <row r="13" s="19" customFormat="true" ht="17" hidden="false" customHeight="false" outlineLevel="0" collapsed="false">
      <c r="A13" s="26" t="s">
        <v>434</v>
      </c>
      <c r="B13" s="26" t="n">
        <v>840</v>
      </c>
      <c r="C13" s="26" t="n">
        <v>100</v>
      </c>
      <c r="D13" s="26" t="s">
        <v>42</v>
      </c>
      <c r="E13" s="26" t="s">
        <v>42</v>
      </c>
      <c r="F13" s="28" t="n">
        <v>41940</v>
      </c>
      <c r="G13" s="28" t="n">
        <v>42224</v>
      </c>
      <c r="H13" s="28" t="n">
        <v>42396</v>
      </c>
      <c r="I13" s="28" t="n">
        <v>42264</v>
      </c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</row>
    <row r="14" s="19" customFormat="true" ht="17" hidden="false" customHeight="false" outlineLevel="0" collapsed="false">
      <c r="A14" s="26" t="s">
        <v>439</v>
      </c>
      <c r="B14" s="26" t="n">
        <v>806</v>
      </c>
      <c r="C14" s="26" t="n">
        <v>140</v>
      </c>
      <c r="D14" s="26" t="s">
        <v>42</v>
      </c>
      <c r="E14" s="26" t="s">
        <v>42</v>
      </c>
      <c r="F14" s="28" t="n">
        <v>41747</v>
      </c>
      <c r="G14" s="28" t="n">
        <v>41939</v>
      </c>
      <c r="H14" s="28" t="n">
        <v>42752</v>
      </c>
      <c r="I14" s="28" t="n">
        <v>42752</v>
      </c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</row>
    <row r="15" s="19" customFormat="true" ht="17" hidden="false" customHeight="false" outlineLevel="0" collapsed="false">
      <c r="A15" s="26" t="s">
        <v>440</v>
      </c>
      <c r="B15" s="26" t="n">
        <v>1047</v>
      </c>
      <c r="C15" s="26" t="n">
        <v>175</v>
      </c>
      <c r="D15" s="26" t="s">
        <v>42</v>
      </c>
      <c r="E15" s="26" t="s">
        <v>42</v>
      </c>
      <c r="F15" s="28" t="n">
        <v>41855</v>
      </c>
      <c r="G15" s="28" t="n">
        <v>41904</v>
      </c>
      <c r="H15" s="28" t="n">
        <v>42243</v>
      </c>
      <c r="I15" s="28" t="n">
        <v>42250</v>
      </c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</row>
    <row r="16" s="19" customFormat="true" ht="17" hidden="false" customHeight="false" outlineLevel="0" collapsed="false">
      <c r="A16" s="26" t="s">
        <v>441</v>
      </c>
      <c r="B16" s="26" t="n">
        <v>858</v>
      </c>
      <c r="C16" s="26" t="n">
        <v>110</v>
      </c>
      <c r="D16" s="26" t="s">
        <v>42</v>
      </c>
      <c r="E16" s="26" t="s">
        <v>42</v>
      </c>
      <c r="F16" s="28" t="n">
        <v>41528</v>
      </c>
      <c r="G16" s="28" t="n">
        <v>42278</v>
      </c>
      <c r="H16" s="28" t="n">
        <v>44385</v>
      </c>
      <c r="I16" s="28" t="n">
        <v>44420</v>
      </c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</row>
    <row r="17" s="19" customFormat="true" ht="17" hidden="false" customHeight="false" outlineLevel="0" collapsed="false">
      <c r="A17" s="26" t="s">
        <v>444</v>
      </c>
      <c r="B17" s="26" t="n">
        <v>280</v>
      </c>
      <c r="C17" s="26" t="n">
        <v>20</v>
      </c>
      <c r="D17" s="26" t="s">
        <v>42</v>
      </c>
      <c r="E17" s="26" t="s">
        <v>42</v>
      </c>
      <c r="F17" s="28" t="n">
        <v>41947</v>
      </c>
      <c r="G17" s="28" t="n">
        <v>42039</v>
      </c>
      <c r="H17" s="28" t="n">
        <v>43129</v>
      </c>
      <c r="I17" s="28" t="n">
        <v>43227</v>
      </c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</row>
    <row r="18" s="19" customFormat="true" ht="17" hidden="false" customHeight="false" outlineLevel="0" collapsed="false">
      <c r="A18" s="26" t="s">
        <v>445</v>
      </c>
      <c r="B18" s="26" t="n">
        <v>358</v>
      </c>
      <c r="C18" s="26" t="n">
        <v>40</v>
      </c>
      <c r="D18" s="26" t="s">
        <v>42</v>
      </c>
      <c r="E18" s="26" t="s">
        <v>42</v>
      </c>
      <c r="F18" s="28" t="n">
        <v>41801</v>
      </c>
      <c r="G18" s="28" t="n">
        <v>42053</v>
      </c>
      <c r="H18" s="28" t="n">
        <v>42457</v>
      </c>
      <c r="I18" s="28" t="n">
        <v>42535</v>
      </c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</row>
    <row r="19" s="19" customFormat="true" ht="17" hidden="false" customHeight="false" outlineLevel="0" collapsed="false">
      <c r="A19" s="26" t="s">
        <v>446</v>
      </c>
      <c r="B19" s="26" t="n">
        <v>132</v>
      </c>
      <c r="C19" s="26" t="n">
        <v>20</v>
      </c>
      <c r="D19" s="26" t="s">
        <v>42</v>
      </c>
      <c r="E19" s="26" t="s">
        <v>42</v>
      </c>
      <c r="F19" s="28" t="n">
        <v>41927</v>
      </c>
      <c r="G19" s="28" t="n">
        <v>42093</v>
      </c>
      <c r="H19" s="28" t="n">
        <v>43789</v>
      </c>
      <c r="I19" s="28" t="n">
        <v>43803</v>
      </c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</row>
    <row r="20" s="19" customFormat="true" ht="17" hidden="false" customHeight="false" outlineLevel="0" collapsed="false">
      <c r="A20" s="26" t="s">
        <v>447</v>
      </c>
      <c r="B20" s="26" t="n">
        <v>7800</v>
      </c>
      <c r="C20" s="26" t="n">
        <v>200</v>
      </c>
      <c r="D20" s="26" t="s">
        <v>42</v>
      </c>
      <c r="E20" s="26" t="s">
        <v>42</v>
      </c>
      <c r="F20" s="28" t="n">
        <v>42010</v>
      </c>
      <c r="G20" s="28" t="n">
        <v>42086</v>
      </c>
      <c r="H20" s="28" t="n">
        <v>42815</v>
      </c>
      <c r="I20" s="28" t="n">
        <v>42824</v>
      </c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</row>
    <row r="21" s="19" customFormat="true" ht="17" hidden="false" customHeight="false" outlineLevel="0" collapsed="false">
      <c r="A21" s="26" t="s">
        <v>448</v>
      </c>
      <c r="B21" s="26" t="n">
        <v>30</v>
      </c>
      <c r="C21" s="26" t="n">
        <v>4</v>
      </c>
      <c r="D21" s="26" t="s">
        <v>42</v>
      </c>
      <c r="E21" s="26" t="s">
        <v>42</v>
      </c>
      <c r="F21" s="28" t="n">
        <v>41085</v>
      </c>
      <c r="G21" s="28" t="n">
        <v>42320</v>
      </c>
      <c r="H21" s="28" t="n">
        <v>42551</v>
      </c>
      <c r="I21" s="28" t="n">
        <v>42968</v>
      </c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</row>
    <row r="22" s="19" customFormat="true" ht="17" hidden="false" customHeight="false" outlineLevel="0" collapsed="false">
      <c r="A22" s="26" t="s">
        <v>449</v>
      </c>
      <c r="B22" s="26" t="n">
        <v>2502</v>
      </c>
      <c r="C22" s="26" t="n">
        <v>40</v>
      </c>
      <c r="D22" s="26" t="s">
        <v>42</v>
      </c>
      <c r="E22" s="26" t="s">
        <v>42</v>
      </c>
      <c r="F22" s="28" t="n">
        <v>41859</v>
      </c>
      <c r="G22" s="28" t="n">
        <v>42247</v>
      </c>
      <c r="H22" s="28" t="n">
        <v>42884</v>
      </c>
      <c r="I22" s="28" t="n">
        <v>42886</v>
      </c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</row>
    <row r="23" s="19" customFormat="true" ht="17" hidden="false" customHeight="false" outlineLevel="0" collapsed="false">
      <c r="A23" s="26" t="s">
        <v>450</v>
      </c>
      <c r="B23" s="26" t="n">
        <v>394</v>
      </c>
      <c r="C23" s="26" t="n">
        <v>35</v>
      </c>
      <c r="D23" s="26" t="s">
        <v>42</v>
      </c>
      <c r="E23" s="26" t="s">
        <v>42</v>
      </c>
      <c r="F23" s="28" t="n">
        <v>41968</v>
      </c>
      <c r="G23" s="28" t="n">
        <v>42153</v>
      </c>
      <c r="H23" s="28" t="n">
        <v>43138</v>
      </c>
      <c r="I23" s="28" t="n">
        <v>43209</v>
      </c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</row>
    <row r="24" s="19" customFormat="true" ht="17" hidden="false" customHeight="false" outlineLevel="0" collapsed="false">
      <c r="A24" s="26" t="s">
        <v>451</v>
      </c>
      <c r="B24" s="26" t="n">
        <v>3200</v>
      </c>
      <c r="C24" s="26" t="n">
        <v>250</v>
      </c>
      <c r="D24" s="26" t="s">
        <v>42</v>
      </c>
      <c r="E24" s="26" t="s">
        <v>42</v>
      </c>
      <c r="F24" s="28" t="n">
        <v>41284</v>
      </c>
      <c r="G24" s="28" t="n">
        <v>42240</v>
      </c>
      <c r="H24" s="28" t="n">
        <v>43069</v>
      </c>
      <c r="I24" s="28" t="n">
        <v>43069</v>
      </c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</row>
    <row r="25" s="19" customFormat="true" ht="17" hidden="false" customHeight="false" outlineLevel="0" collapsed="false">
      <c r="A25" s="26" t="s">
        <v>452</v>
      </c>
      <c r="B25" s="26" t="n">
        <v>168</v>
      </c>
      <c r="C25" s="26" t="n">
        <v>45</v>
      </c>
      <c r="D25" s="26" t="s">
        <v>42</v>
      </c>
      <c r="E25" s="26" t="s">
        <v>42</v>
      </c>
      <c r="F25" s="28" t="n">
        <v>41367</v>
      </c>
      <c r="G25" s="28" t="n">
        <v>42292</v>
      </c>
      <c r="H25" s="28" t="n">
        <v>43498</v>
      </c>
      <c r="I25" s="28" t="n">
        <v>43516</v>
      </c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</row>
    <row r="26" s="19" customFormat="true" ht="17" hidden="false" customHeight="false" outlineLevel="0" collapsed="false">
      <c r="A26" s="26" t="s">
        <v>458</v>
      </c>
      <c r="B26" s="26" t="n">
        <v>2600</v>
      </c>
      <c r="C26" s="26" t="n">
        <v>200</v>
      </c>
      <c r="D26" s="26" t="s">
        <v>42</v>
      </c>
      <c r="E26" s="26" t="s">
        <v>42</v>
      </c>
      <c r="F26" s="28" t="n">
        <v>41816</v>
      </c>
      <c r="G26" s="28" t="n">
        <v>42373</v>
      </c>
      <c r="H26" s="28" t="n">
        <v>43368</v>
      </c>
      <c r="I26" s="28" t="n">
        <v>43377</v>
      </c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</row>
    <row r="27" s="19" customFormat="true" ht="17" hidden="false" customHeight="false" outlineLevel="0" collapsed="false">
      <c r="A27" s="26" t="s">
        <v>459</v>
      </c>
      <c r="B27" s="26" t="n">
        <v>357</v>
      </c>
      <c r="C27" s="26" t="n">
        <v>105</v>
      </c>
      <c r="D27" s="26" t="s">
        <v>42</v>
      </c>
      <c r="E27" s="26" t="s">
        <v>42</v>
      </c>
      <c r="F27" s="28" t="n">
        <v>42373</v>
      </c>
      <c r="G27" s="28" t="n">
        <v>42373</v>
      </c>
      <c r="H27" s="28" t="n">
        <v>42614</v>
      </c>
      <c r="I27" s="28" t="n">
        <v>42618</v>
      </c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</row>
    <row r="28" s="19" customFormat="true" ht="17" hidden="false" customHeight="false" outlineLevel="0" collapsed="false">
      <c r="A28" s="26" t="s">
        <v>464</v>
      </c>
      <c r="B28" s="26" t="n">
        <v>500</v>
      </c>
      <c r="C28" s="26" t="n">
        <v>100</v>
      </c>
      <c r="D28" s="26" t="s">
        <v>42</v>
      </c>
      <c r="E28" s="26" t="s">
        <v>42</v>
      </c>
      <c r="F28" s="28" t="n">
        <v>42235</v>
      </c>
      <c r="G28" s="28" t="n">
        <v>42506</v>
      </c>
      <c r="H28" s="28" t="n">
        <v>42938</v>
      </c>
      <c r="I28" s="28" t="n">
        <v>42949</v>
      </c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</row>
    <row r="29" s="19" customFormat="true" ht="17" hidden="false" customHeight="false" outlineLevel="0" collapsed="false">
      <c r="A29" s="26" t="s">
        <v>465</v>
      </c>
      <c r="B29" s="26" t="n">
        <v>1196</v>
      </c>
      <c r="C29" s="26" t="n">
        <v>130</v>
      </c>
      <c r="D29" s="26" t="s">
        <v>42</v>
      </c>
      <c r="E29" s="26" t="s">
        <v>42</v>
      </c>
      <c r="F29" s="28" t="n">
        <v>42375</v>
      </c>
      <c r="G29" s="28" t="n">
        <v>42501</v>
      </c>
      <c r="H29" s="28" t="n">
        <v>42874</v>
      </c>
      <c r="I29" s="28" t="n">
        <v>42874</v>
      </c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</row>
    <row r="30" s="19" customFormat="true" ht="17" hidden="false" customHeight="false" outlineLevel="0" collapsed="false">
      <c r="A30" s="26" t="s">
        <v>466</v>
      </c>
      <c r="B30" s="26" t="n">
        <v>30000</v>
      </c>
      <c r="C30" s="26" t="n">
        <v>7100</v>
      </c>
      <c r="D30" s="26" t="s">
        <v>42</v>
      </c>
      <c r="E30" s="26" t="s">
        <v>42</v>
      </c>
      <c r="F30" s="28" t="n">
        <v>42192</v>
      </c>
      <c r="G30" s="28" t="n">
        <v>42522</v>
      </c>
      <c r="H30" s="28" t="n">
        <v>42895</v>
      </c>
      <c r="I30" s="28" t="n">
        <v>43166</v>
      </c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</row>
    <row r="31" s="19" customFormat="true" ht="17" hidden="false" customHeight="false" outlineLevel="0" collapsed="false">
      <c r="A31" s="26" t="s">
        <v>467</v>
      </c>
      <c r="B31" s="26" t="n">
        <v>11920</v>
      </c>
      <c r="C31" s="26" t="n">
        <v>4180</v>
      </c>
      <c r="D31" s="26" t="s">
        <v>42</v>
      </c>
      <c r="E31" s="26" t="s">
        <v>42</v>
      </c>
      <c r="F31" s="28" t="n">
        <v>42454</v>
      </c>
      <c r="G31" s="28" t="n">
        <v>42522</v>
      </c>
      <c r="H31" s="28" t="n">
        <v>43566</v>
      </c>
      <c r="I31" s="28" t="n">
        <v>43566</v>
      </c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</row>
    <row r="32" s="19" customFormat="true" ht="17" hidden="false" customHeight="false" outlineLevel="0" collapsed="false">
      <c r="A32" s="26" t="s">
        <v>468</v>
      </c>
      <c r="B32" s="26" t="n">
        <v>999</v>
      </c>
      <c r="C32" s="26" t="n">
        <v>100</v>
      </c>
      <c r="D32" s="26" t="s">
        <v>42</v>
      </c>
      <c r="E32" s="26" t="s">
        <v>42</v>
      </c>
      <c r="F32" s="28" t="n">
        <v>42494</v>
      </c>
      <c r="G32" s="28" t="n">
        <v>42562</v>
      </c>
      <c r="H32" s="28" t="n">
        <v>42956</v>
      </c>
      <c r="I32" s="28" t="n">
        <v>42963</v>
      </c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</row>
    <row r="33" s="19" customFormat="true" ht="17" hidden="false" customHeight="false" outlineLevel="0" collapsed="false">
      <c r="A33" s="26" t="s">
        <v>469</v>
      </c>
      <c r="B33" s="26" t="n">
        <v>600</v>
      </c>
      <c r="C33" s="26" t="n">
        <v>130</v>
      </c>
      <c r="D33" s="26" t="s">
        <v>42</v>
      </c>
      <c r="E33" s="26" t="s">
        <v>42</v>
      </c>
      <c r="F33" s="28" t="n">
        <v>42572</v>
      </c>
      <c r="G33" s="28" t="n">
        <v>42572</v>
      </c>
      <c r="H33" s="28" t="n">
        <v>43262</v>
      </c>
      <c r="I33" s="28" t="n">
        <v>43318</v>
      </c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</row>
    <row r="34" s="19" customFormat="true" ht="17" hidden="false" customHeight="false" outlineLevel="0" collapsed="false">
      <c r="A34" s="26" t="s">
        <v>470</v>
      </c>
      <c r="B34" s="26" t="n">
        <v>400</v>
      </c>
      <c r="C34" s="26" t="n">
        <v>75</v>
      </c>
      <c r="D34" s="26" t="s">
        <v>42</v>
      </c>
      <c r="E34" s="26" t="s">
        <v>42</v>
      </c>
      <c r="F34" s="28" t="n">
        <v>40960</v>
      </c>
      <c r="G34" s="28" t="n">
        <v>42538</v>
      </c>
      <c r="H34" s="28" t="n">
        <v>43632</v>
      </c>
      <c r="I34" s="28" t="n">
        <v>43699</v>
      </c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</row>
    <row r="35" s="19" customFormat="true" ht="17" hidden="false" customHeight="false" outlineLevel="0" collapsed="false">
      <c r="A35" s="26" t="s">
        <v>471</v>
      </c>
      <c r="B35" s="26" t="n">
        <v>416</v>
      </c>
      <c r="C35" s="26" t="n">
        <v>50</v>
      </c>
      <c r="D35" s="26" t="s">
        <v>42</v>
      </c>
      <c r="E35" s="26" t="s">
        <v>42</v>
      </c>
      <c r="F35" s="28" t="n">
        <v>42513</v>
      </c>
      <c r="G35" s="28" t="n">
        <v>42608</v>
      </c>
      <c r="H35" s="28" t="n">
        <v>43026</v>
      </c>
      <c r="I35" s="28" t="n">
        <v>43031</v>
      </c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</row>
    <row r="36" s="19" customFormat="true" ht="17" hidden="false" customHeight="false" outlineLevel="0" collapsed="false">
      <c r="A36" s="26" t="s">
        <v>472</v>
      </c>
      <c r="B36" s="26" t="n">
        <v>150</v>
      </c>
      <c r="C36" s="26" t="n">
        <v>70</v>
      </c>
      <c r="D36" s="26" t="s">
        <v>42</v>
      </c>
      <c r="E36" s="26" t="s">
        <v>42</v>
      </c>
      <c r="F36" s="28" t="n">
        <v>42332</v>
      </c>
      <c r="G36" s="28" t="n">
        <v>42681</v>
      </c>
      <c r="H36" s="28" t="n">
        <v>43235</v>
      </c>
      <c r="I36" s="28" t="n">
        <v>43215</v>
      </c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</row>
    <row r="37" s="19" customFormat="true" ht="17" hidden="false" customHeight="false" outlineLevel="0" collapsed="false">
      <c r="A37" s="26" t="s">
        <v>475</v>
      </c>
      <c r="B37" s="26" t="n">
        <v>528</v>
      </c>
      <c r="C37" s="26" t="n">
        <v>80</v>
      </c>
      <c r="D37" s="26" t="s">
        <v>42</v>
      </c>
      <c r="E37" s="26" t="s">
        <v>42</v>
      </c>
      <c r="F37" s="28" t="n">
        <v>42633</v>
      </c>
      <c r="G37" s="28" t="n">
        <v>42744</v>
      </c>
      <c r="H37" s="28" t="n">
        <v>43093</v>
      </c>
      <c r="I37" s="28" t="n">
        <v>43093</v>
      </c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</row>
    <row r="38" s="19" customFormat="true" ht="17" hidden="false" customHeight="false" outlineLevel="0" collapsed="false">
      <c r="A38" s="26" t="s">
        <v>476</v>
      </c>
      <c r="B38" s="26" t="n">
        <v>3176</v>
      </c>
      <c r="C38" s="26" t="n">
        <v>200</v>
      </c>
      <c r="D38" s="26" t="s">
        <v>42</v>
      </c>
      <c r="E38" s="26" t="s">
        <v>42</v>
      </c>
      <c r="F38" s="28" t="n">
        <v>42752</v>
      </c>
      <c r="G38" s="28" t="n">
        <v>42809</v>
      </c>
      <c r="H38" s="28" t="n">
        <v>43364</v>
      </c>
      <c r="I38" s="28" t="n">
        <v>43368</v>
      </c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</row>
    <row r="39" s="19" customFormat="true" ht="17" hidden="false" customHeight="false" outlineLevel="0" collapsed="false">
      <c r="A39" s="26" t="s">
        <v>477</v>
      </c>
      <c r="B39" s="26" t="n">
        <v>750</v>
      </c>
      <c r="C39" s="26" t="n">
        <v>150</v>
      </c>
      <c r="D39" s="26" t="s">
        <v>42</v>
      </c>
      <c r="E39" s="26" t="s">
        <v>42</v>
      </c>
      <c r="F39" s="28" t="n">
        <v>42494</v>
      </c>
      <c r="G39" s="28" t="n">
        <v>42801</v>
      </c>
      <c r="H39" s="28" t="n">
        <v>43162</v>
      </c>
      <c r="I39" s="28" t="n">
        <v>43164</v>
      </c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</row>
    <row r="40" s="19" customFormat="true" ht="17" hidden="false" customHeight="false" outlineLevel="0" collapsed="false">
      <c r="A40" s="26" t="s">
        <v>478</v>
      </c>
      <c r="B40" s="26" t="n">
        <v>310</v>
      </c>
      <c r="C40" s="26" t="n">
        <v>120</v>
      </c>
      <c r="D40" s="26" t="s">
        <v>42</v>
      </c>
      <c r="E40" s="26" t="s">
        <v>42</v>
      </c>
      <c r="F40" s="28" t="n">
        <v>42720</v>
      </c>
      <c r="G40" s="28" t="n">
        <v>42809</v>
      </c>
      <c r="H40" s="28" t="n">
        <v>43150</v>
      </c>
      <c r="I40" s="28" t="n">
        <v>42990</v>
      </c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</row>
    <row r="41" s="19" customFormat="true" ht="17" hidden="false" customHeight="false" outlineLevel="0" collapsed="false">
      <c r="A41" s="26" t="s">
        <v>482</v>
      </c>
      <c r="B41" s="26" t="n">
        <v>360</v>
      </c>
      <c r="C41" s="26" t="n">
        <v>200</v>
      </c>
      <c r="D41" s="26" t="s">
        <v>42</v>
      </c>
      <c r="E41" s="26" t="s">
        <v>42</v>
      </c>
      <c r="F41" s="28" t="n">
        <v>42746</v>
      </c>
      <c r="G41" s="28" t="n">
        <v>42884</v>
      </c>
      <c r="H41" s="28" t="n">
        <v>43458</v>
      </c>
      <c r="I41" s="28" t="n">
        <v>43487</v>
      </c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</row>
    <row r="42" s="19" customFormat="true" ht="17" hidden="false" customHeight="false" outlineLevel="0" collapsed="false">
      <c r="A42" s="26" t="s">
        <v>484</v>
      </c>
      <c r="B42" s="26" t="n">
        <v>303</v>
      </c>
      <c r="C42" s="26" t="n">
        <v>50</v>
      </c>
      <c r="D42" s="26" t="s">
        <v>42</v>
      </c>
      <c r="E42" s="26" t="s">
        <v>42</v>
      </c>
      <c r="F42" s="28" t="n">
        <v>42797</v>
      </c>
      <c r="G42" s="28" t="n">
        <v>42935</v>
      </c>
      <c r="H42" s="28" t="n">
        <v>43228</v>
      </c>
      <c r="I42" s="28" t="n">
        <v>43252</v>
      </c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</row>
    <row r="43" s="19" customFormat="true" ht="17" hidden="false" customHeight="false" outlineLevel="0" collapsed="false">
      <c r="A43" s="26" t="s">
        <v>485</v>
      </c>
      <c r="B43" s="26" t="n">
        <v>670</v>
      </c>
      <c r="C43" s="26" t="n">
        <v>120</v>
      </c>
      <c r="D43" s="26" t="s">
        <v>42</v>
      </c>
      <c r="E43" s="26" t="s">
        <v>42</v>
      </c>
      <c r="F43" s="28" t="n">
        <v>42933</v>
      </c>
      <c r="G43" s="28" t="n">
        <v>43028</v>
      </c>
      <c r="H43" s="28" t="n">
        <v>43523</v>
      </c>
      <c r="I43" s="28" t="n">
        <v>43537</v>
      </c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</row>
    <row r="44" s="19" customFormat="true" ht="17" hidden="false" customHeight="false" outlineLevel="0" collapsed="false">
      <c r="A44" s="26" t="s">
        <v>486</v>
      </c>
      <c r="B44" s="26" t="n">
        <v>1199</v>
      </c>
      <c r="C44" s="26" t="n">
        <v>60</v>
      </c>
      <c r="D44" s="26" t="s">
        <v>42</v>
      </c>
      <c r="E44" s="26" t="s">
        <v>42</v>
      </c>
      <c r="F44" s="28" t="n">
        <v>42947</v>
      </c>
      <c r="G44" s="28" t="n">
        <v>42985</v>
      </c>
      <c r="H44" s="28" t="n">
        <v>43646</v>
      </c>
      <c r="I44" s="28" t="n">
        <v>43734</v>
      </c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</row>
    <row r="45" s="19" customFormat="true" ht="17" hidden="false" customHeight="false" outlineLevel="0" collapsed="false">
      <c r="A45" s="26" t="s">
        <v>487</v>
      </c>
      <c r="B45" s="26" t="n">
        <v>216</v>
      </c>
      <c r="C45" s="26" t="n">
        <v>150</v>
      </c>
      <c r="D45" s="26" t="s">
        <v>42</v>
      </c>
      <c r="E45" s="26" t="s">
        <v>42</v>
      </c>
      <c r="F45" s="28" t="n">
        <v>41508</v>
      </c>
      <c r="G45" s="28" t="n">
        <v>42104</v>
      </c>
      <c r="H45" s="28" t="n">
        <v>43343</v>
      </c>
      <c r="I45" s="28" t="n">
        <v>43343</v>
      </c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</row>
    <row r="46" s="19" customFormat="true" ht="17" hidden="false" customHeight="false" outlineLevel="0" collapsed="false">
      <c r="A46" s="26" t="s">
        <v>488</v>
      </c>
      <c r="B46" s="26" t="n">
        <v>550</v>
      </c>
      <c r="C46" s="26" t="n">
        <v>50</v>
      </c>
      <c r="D46" s="26" t="s">
        <v>42</v>
      </c>
      <c r="E46" s="26" t="s">
        <v>42</v>
      </c>
      <c r="F46" s="28" t="n">
        <v>42971</v>
      </c>
      <c r="G46" s="28" t="n">
        <v>43054</v>
      </c>
      <c r="H46" s="28" t="n">
        <v>43243</v>
      </c>
      <c r="I46" s="28" t="n">
        <v>43245</v>
      </c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</row>
    <row r="47" s="19" customFormat="true" ht="17" hidden="false" customHeight="false" outlineLevel="0" collapsed="false">
      <c r="A47" s="26" t="s">
        <v>489</v>
      </c>
      <c r="B47" s="26" t="n">
        <v>1035</v>
      </c>
      <c r="C47" s="26" t="n">
        <v>880</v>
      </c>
      <c r="D47" s="26" t="s">
        <v>42</v>
      </c>
      <c r="E47" s="26" t="s">
        <v>42</v>
      </c>
      <c r="F47" s="28" t="n">
        <v>43107</v>
      </c>
      <c r="G47" s="28" t="n">
        <v>43192</v>
      </c>
      <c r="H47" s="28" t="n">
        <v>44300</v>
      </c>
      <c r="I47" s="28" t="n">
        <v>44301</v>
      </c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</row>
    <row r="48" s="19" customFormat="true" ht="17" hidden="false" customHeight="false" outlineLevel="0" collapsed="false">
      <c r="A48" s="26" t="s">
        <v>490</v>
      </c>
      <c r="B48" s="26" t="n">
        <v>218</v>
      </c>
      <c r="C48" s="26" t="n">
        <v>50</v>
      </c>
      <c r="D48" s="26" t="s">
        <v>42</v>
      </c>
      <c r="E48" s="26" t="s">
        <v>42</v>
      </c>
      <c r="F48" s="28" t="n">
        <v>42865</v>
      </c>
      <c r="G48" s="28" t="n">
        <v>43009</v>
      </c>
      <c r="H48" s="28" t="n">
        <v>43557</v>
      </c>
      <c r="I48" s="28" t="n">
        <v>43591</v>
      </c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</row>
    <row r="49" s="19" customFormat="true" ht="17" hidden="false" customHeight="false" outlineLevel="0" collapsed="false">
      <c r="A49" s="26" t="s">
        <v>491</v>
      </c>
      <c r="B49" s="26" t="n">
        <v>250</v>
      </c>
      <c r="C49" s="26" t="n">
        <v>50</v>
      </c>
      <c r="D49" s="26" t="s">
        <v>42</v>
      </c>
      <c r="E49" s="26" t="s">
        <v>42</v>
      </c>
      <c r="F49" s="28" t="n">
        <v>42489</v>
      </c>
      <c r="G49" s="28" t="n">
        <v>43103</v>
      </c>
      <c r="H49" s="28" t="n">
        <v>43627</v>
      </c>
      <c r="I49" s="28" t="n">
        <v>43644</v>
      </c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</row>
    <row r="50" s="19" customFormat="true" ht="17" hidden="false" customHeight="false" outlineLevel="0" collapsed="false">
      <c r="A50" s="26" t="s">
        <v>492</v>
      </c>
      <c r="B50" s="26" t="n">
        <v>470</v>
      </c>
      <c r="C50" s="26" t="n">
        <v>50</v>
      </c>
      <c r="D50" s="26" t="s">
        <v>42</v>
      </c>
      <c r="E50" s="26" t="s">
        <v>42</v>
      </c>
      <c r="F50" s="28" t="n">
        <v>42887</v>
      </c>
      <c r="G50" s="28" t="n">
        <v>43101</v>
      </c>
      <c r="H50" s="28" t="n">
        <v>43882</v>
      </c>
      <c r="I50" s="28" t="n">
        <v>43917</v>
      </c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</row>
    <row r="51" s="19" customFormat="true" ht="17" hidden="false" customHeight="false" outlineLevel="0" collapsed="false">
      <c r="A51" s="26" t="s">
        <v>493</v>
      </c>
      <c r="B51" s="26" t="n">
        <v>11000</v>
      </c>
      <c r="C51" s="26" t="n">
        <v>329</v>
      </c>
      <c r="D51" s="26" t="s">
        <v>42</v>
      </c>
      <c r="E51" s="26" t="s">
        <v>42</v>
      </c>
      <c r="F51" s="28" t="n">
        <v>43115</v>
      </c>
      <c r="G51" s="28" t="n">
        <v>43115</v>
      </c>
      <c r="H51" s="28" t="n">
        <v>43801</v>
      </c>
      <c r="I51" s="28" t="n">
        <v>43812</v>
      </c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</row>
    <row r="52" s="19" customFormat="true" ht="17" hidden="false" customHeight="false" outlineLevel="0" collapsed="false">
      <c r="A52" s="26" t="s">
        <v>494</v>
      </c>
      <c r="B52" s="26" t="n">
        <v>420</v>
      </c>
      <c r="C52" s="26" t="n">
        <v>50</v>
      </c>
      <c r="D52" s="26" t="s">
        <v>42</v>
      </c>
      <c r="E52" s="26" t="s">
        <v>42</v>
      </c>
      <c r="F52" s="28" t="n">
        <v>39905</v>
      </c>
      <c r="G52" s="28" t="n">
        <v>39874</v>
      </c>
      <c r="H52" s="28" t="n">
        <v>40844</v>
      </c>
      <c r="I52" s="28" t="n">
        <v>40844</v>
      </c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</row>
    <row r="53" s="19" customFormat="true" ht="17" hidden="false" customHeight="false" outlineLevel="0" collapsed="false">
      <c r="A53" s="26" t="s">
        <v>495</v>
      </c>
      <c r="B53" s="26" t="n">
        <v>600</v>
      </c>
      <c r="C53" s="26" t="n">
        <v>60</v>
      </c>
      <c r="D53" s="26" t="s">
        <v>42</v>
      </c>
      <c r="E53" s="26" t="s">
        <v>42</v>
      </c>
      <c r="F53" s="28" t="n">
        <v>43062</v>
      </c>
      <c r="G53" s="28" t="n">
        <v>43174</v>
      </c>
      <c r="H53" s="28" t="n">
        <v>43693</v>
      </c>
      <c r="I53" s="28" t="n">
        <v>43693</v>
      </c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</row>
    <row r="54" s="19" customFormat="true" ht="17" hidden="false" customHeight="false" outlineLevel="0" collapsed="false">
      <c r="A54" s="26" t="s">
        <v>497</v>
      </c>
      <c r="B54" s="26" t="n">
        <v>576</v>
      </c>
      <c r="C54" s="26" t="n">
        <v>77</v>
      </c>
      <c r="D54" s="26" t="s">
        <v>42</v>
      </c>
      <c r="E54" s="26" t="s">
        <v>42</v>
      </c>
      <c r="F54" s="28" t="n">
        <v>43115</v>
      </c>
      <c r="G54" s="28" t="n">
        <v>43189</v>
      </c>
      <c r="H54" s="28" t="n">
        <v>43868</v>
      </c>
      <c r="I54" s="28" t="n">
        <v>44210</v>
      </c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</row>
    <row r="55" s="19" customFormat="true" ht="17" hidden="false" customHeight="false" outlineLevel="0" collapsed="false">
      <c r="A55" s="26" t="s">
        <v>498</v>
      </c>
      <c r="B55" s="26" t="n">
        <v>704</v>
      </c>
      <c r="C55" s="26" t="n">
        <v>124</v>
      </c>
      <c r="D55" s="26" t="s">
        <v>42</v>
      </c>
      <c r="E55" s="26" t="s">
        <v>42</v>
      </c>
      <c r="F55" s="28" t="n">
        <v>43182</v>
      </c>
      <c r="G55" s="28" t="n">
        <v>43227</v>
      </c>
      <c r="H55" s="28" t="n">
        <v>43776</v>
      </c>
      <c r="I55" s="28" t="n">
        <v>43804</v>
      </c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</row>
    <row r="56" s="19" customFormat="true" ht="17" hidden="false" customHeight="false" outlineLevel="0" collapsed="false">
      <c r="A56" s="26" t="s">
        <v>499</v>
      </c>
      <c r="B56" s="26" t="n">
        <v>1251</v>
      </c>
      <c r="C56" s="26" t="n">
        <v>120</v>
      </c>
      <c r="D56" s="26" t="s">
        <v>42</v>
      </c>
      <c r="E56" s="26" t="s">
        <v>42</v>
      </c>
      <c r="F56" s="28" t="n">
        <v>43136</v>
      </c>
      <c r="G56" s="28" t="n">
        <v>43332</v>
      </c>
      <c r="H56" s="28" t="n">
        <v>43651</v>
      </c>
      <c r="I56" s="28" t="n">
        <v>43665</v>
      </c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</row>
    <row r="57" s="19" customFormat="true" ht="17" hidden="false" customHeight="false" outlineLevel="0" collapsed="false">
      <c r="A57" s="26" t="s">
        <v>502</v>
      </c>
      <c r="B57" s="26" t="n">
        <v>1600</v>
      </c>
      <c r="C57" s="26" t="n">
        <v>100</v>
      </c>
      <c r="D57" s="26" t="s">
        <v>42</v>
      </c>
      <c r="E57" s="26" t="s">
        <v>42</v>
      </c>
      <c r="F57" s="28" t="n">
        <v>43636</v>
      </c>
      <c r="G57" s="28" t="n">
        <v>43642</v>
      </c>
      <c r="H57" s="28" t="n">
        <v>44092</v>
      </c>
      <c r="I57" s="28" t="n">
        <v>44385</v>
      </c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</row>
    <row r="58" s="19" customFormat="true" ht="17" hidden="false" customHeight="false" outlineLevel="0" collapsed="false">
      <c r="A58" s="26" t="s">
        <v>503</v>
      </c>
      <c r="B58" s="26" t="n">
        <v>472</v>
      </c>
      <c r="C58" s="26" t="n">
        <v>70</v>
      </c>
      <c r="D58" s="26" t="s">
        <v>42</v>
      </c>
      <c r="E58" s="26" t="s">
        <v>42</v>
      </c>
      <c r="F58" s="28" t="n">
        <v>43619</v>
      </c>
      <c r="G58" s="28" t="n">
        <v>43668</v>
      </c>
      <c r="H58" s="28" t="n">
        <v>44102</v>
      </c>
      <c r="I58" s="28" t="n">
        <v>44132</v>
      </c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</row>
    <row r="59" s="19" customFormat="true" ht="17" hidden="false" customHeight="false" outlineLevel="0" collapsed="false">
      <c r="A59" s="26" t="s">
        <v>505</v>
      </c>
      <c r="B59" s="26" t="n">
        <v>120</v>
      </c>
      <c r="C59" s="26" t="n">
        <v>100</v>
      </c>
      <c r="D59" s="26" t="s">
        <v>42</v>
      </c>
      <c r="E59" s="26" t="s">
        <v>42</v>
      </c>
      <c r="F59" s="28" t="n">
        <v>43864</v>
      </c>
      <c r="G59" s="28" t="n">
        <v>43864</v>
      </c>
      <c r="H59" s="28" t="n">
        <v>44240</v>
      </c>
      <c r="I59" s="28" t="n">
        <v>44207</v>
      </c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</row>
    <row r="60" s="19" customFormat="true" ht="17" hidden="false" customHeight="false" outlineLevel="0" collapsed="false">
      <c r="A60" s="26" t="s">
        <v>508</v>
      </c>
      <c r="B60" s="26" t="n">
        <v>1070</v>
      </c>
      <c r="C60" s="26" t="n">
        <v>80</v>
      </c>
      <c r="D60" s="26" t="s">
        <v>42</v>
      </c>
      <c r="E60" s="26" t="s">
        <v>42</v>
      </c>
      <c r="F60" s="28" t="n">
        <v>43817</v>
      </c>
      <c r="G60" s="28" t="n">
        <v>44040</v>
      </c>
      <c r="H60" s="28" t="n">
        <v>44282</v>
      </c>
      <c r="I60" s="28" t="n">
        <v>44282</v>
      </c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</row>
    <row r="61" s="19" customFormat="true" ht="17" hidden="false" customHeight="false" outlineLevel="0" collapsed="false">
      <c r="A61" s="26" t="s">
        <v>509</v>
      </c>
      <c r="B61" s="26" t="n">
        <v>984</v>
      </c>
      <c r="C61" s="26" t="n">
        <v>120</v>
      </c>
      <c r="D61" s="26" t="s">
        <v>42</v>
      </c>
      <c r="E61" s="26" t="s">
        <v>42</v>
      </c>
      <c r="F61" s="28" t="n">
        <v>43817</v>
      </c>
      <c r="G61" s="28" t="n">
        <v>44040</v>
      </c>
      <c r="H61" s="28" t="n">
        <v>44282</v>
      </c>
      <c r="I61" s="28" t="n">
        <v>44282</v>
      </c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</row>
    <row r="62" s="19" customFormat="true" ht="17" hidden="false" customHeight="false" outlineLevel="0" collapsed="false">
      <c r="A62" s="26" t="s">
        <v>510</v>
      </c>
      <c r="B62" s="26" t="n">
        <v>100</v>
      </c>
      <c r="C62" s="26" t="n">
        <v>60</v>
      </c>
      <c r="D62" s="26" t="s">
        <v>42</v>
      </c>
      <c r="E62" s="26" t="s">
        <v>42</v>
      </c>
      <c r="F62" s="28" t="n">
        <v>44018</v>
      </c>
      <c r="G62" s="28" t="n">
        <v>44025</v>
      </c>
      <c r="H62" s="28" t="n">
        <v>44104</v>
      </c>
      <c r="I62" s="28" t="n">
        <v>44104</v>
      </c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</row>
    <row r="63" s="19" customFormat="true" ht="17" hidden="false" customHeight="false" outlineLevel="0" collapsed="false">
      <c r="A63" s="26" t="s">
        <v>511</v>
      </c>
      <c r="B63" s="26" t="n">
        <v>100</v>
      </c>
      <c r="C63" s="26" t="n">
        <v>60</v>
      </c>
      <c r="D63" s="26" t="s">
        <v>42</v>
      </c>
      <c r="E63" s="26" t="s">
        <v>42</v>
      </c>
      <c r="F63" s="28" t="n">
        <v>43565</v>
      </c>
      <c r="G63" s="28" t="n">
        <v>44081</v>
      </c>
      <c r="H63" s="28" t="n">
        <v>44249</v>
      </c>
      <c r="I63" s="28" t="n">
        <v>44260</v>
      </c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</row>
    <row r="64" s="19" customFormat="true" ht="17" hidden="false" customHeight="false" outlineLevel="0" collapsed="false">
      <c r="A64" s="26" t="s">
        <v>513</v>
      </c>
      <c r="B64" s="26" t="n">
        <v>1000</v>
      </c>
      <c r="C64" s="26" t="n">
        <v>50</v>
      </c>
      <c r="D64" s="26" t="s">
        <v>42</v>
      </c>
      <c r="E64" s="26" t="s">
        <v>42</v>
      </c>
      <c r="F64" s="28" t="n">
        <v>43715</v>
      </c>
      <c r="G64" s="28" t="n">
        <v>44183</v>
      </c>
      <c r="H64" s="28" t="n">
        <v>44263</v>
      </c>
      <c r="I64" s="28" t="n">
        <v>44357</v>
      </c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</row>
    <row r="65" s="19" customFormat="true" ht="17" hidden="false" customHeight="false" outlineLevel="0" collapsed="false"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</row>
    <row r="66" s="19" customFormat="true" ht="17" hidden="false" customHeight="false" outlineLevel="0" collapsed="false"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</row>
    <row r="67" s="19" customFormat="true" ht="17" hidden="false" customHeight="false" outlineLevel="0" collapsed="false"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</row>
    <row r="68" s="19" customFormat="true" ht="17" hidden="false" customHeight="false" outlineLevel="0" collapsed="false"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</row>
    <row r="69" s="19" customFormat="true" ht="17" hidden="false" customHeight="false" outlineLevel="0" collapsed="false"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</row>
    <row r="70" s="19" customFormat="true" ht="17" hidden="false" customHeight="false" outlineLevel="0" collapsed="false"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</row>
    <row r="71" s="19" customFormat="true" ht="17" hidden="false" customHeight="false" outlineLevel="0" collapsed="false"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</row>
    <row r="72" s="19" customFormat="true" ht="17" hidden="false" customHeight="false" outlineLevel="0" collapsed="false"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</row>
    <row r="73" s="19" customFormat="true" ht="17" hidden="false" customHeight="false" outlineLevel="0" collapsed="false"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</row>
    <row r="74" s="19" customFormat="true" ht="17" hidden="false" customHeight="false" outlineLevel="0" collapsed="false"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</row>
    <row r="75" s="19" customFormat="true" ht="17" hidden="false" customHeight="false" outlineLevel="0" collapsed="false"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</row>
    <row r="76" s="19" customFormat="true" ht="17" hidden="false" customHeight="false" outlineLevel="0" collapsed="false"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</row>
    <row r="77" s="19" customFormat="true" ht="17" hidden="false" customHeight="false" outlineLevel="0" collapsed="false"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</row>
    <row r="78" s="19" customFormat="true" ht="17" hidden="false" customHeight="false" outlineLevel="0" collapsed="false"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</row>
    <row r="79" s="19" customFormat="true" ht="17" hidden="false" customHeight="false" outlineLevel="0" collapsed="false"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</row>
    <row r="80" s="19" customFormat="true" ht="17" hidden="false" customHeight="false" outlineLevel="0" collapsed="false"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</row>
    <row r="81" s="19" customFormat="true" ht="17" hidden="false" customHeight="false" outlineLevel="0" collapsed="false"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</row>
    <row r="82" s="19" customFormat="true" ht="17" hidden="false" customHeight="false" outlineLevel="0" collapsed="false"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</row>
    <row r="83" s="19" customFormat="true" ht="17" hidden="false" customHeight="false" outlineLevel="0" collapsed="false"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</row>
    <row r="84" s="19" customFormat="true" ht="17" hidden="false" customHeight="false" outlineLevel="0" collapsed="false"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</row>
    <row r="85" s="19" customFormat="true" ht="17" hidden="false" customHeight="false" outlineLevel="0" collapsed="false"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</row>
    <row r="86" s="19" customFormat="true" ht="17" hidden="false" customHeight="false" outlineLevel="0" collapsed="false"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</row>
    <row r="87" s="19" customFormat="true" ht="17" hidden="false" customHeight="false" outlineLevel="0" collapsed="false"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</row>
    <row r="88" s="19" customFormat="true" ht="17" hidden="false" customHeight="false" outlineLevel="0" collapsed="false"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</row>
    <row r="89" s="19" customFormat="true" ht="17" hidden="false" customHeight="false" outlineLevel="0" collapsed="false"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</row>
    <row r="90" s="19" customFormat="true" ht="17" hidden="false" customHeight="false" outlineLevel="0" collapsed="false"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</row>
    <row r="91" s="19" customFormat="true" ht="17" hidden="false" customHeight="false" outlineLevel="0" collapsed="false"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</row>
    <row r="92" s="19" customFormat="true" ht="17" hidden="false" customHeight="false" outlineLevel="0" collapsed="false"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</row>
    <row r="93" s="19" customFormat="true" ht="17" hidden="false" customHeight="false" outlineLevel="0" collapsed="false"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</row>
    <row r="94" s="19" customFormat="true" ht="17" hidden="false" customHeight="false" outlineLevel="0" collapsed="false"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</row>
  </sheetData>
  <mergeCells count="1">
    <mergeCell ref="A1:I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935" topLeftCell="A44" activePane="bottomLeft" state="split"/>
      <selection pane="topLeft" activeCell="A1" activeCellId="0" sqref="A1"/>
      <selection pane="bottomLeft" activeCell="R1" activeCellId="0" sqref="R1"/>
    </sheetView>
  </sheetViews>
  <sheetFormatPr defaultColWidth="10.703125" defaultRowHeight="17" zeroHeight="false" outlineLevelRow="0" outlineLevelCol="0"/>
  <cols>
    <col collapsed="false" customWidth="true" hidden="false" outlineLevel="0" max="1" min="1" style="34" width="20.57"/>
    <col collapsed="false" customWidth="true" hidden="false" outlineLevel="0" max="2" min="2" style="1" width="11.57"/>
    <col collapsed="false" customWidth="true" hidden="false" outlineLevel="0" max="3" min="3" style="1" width="12.45"/>
    <col collapsed="false" customWidth="true" hidden="false" outlineLevel="0" max="4" min="4" style="1" width="13.08"/>
    <col collapsed="false" customWidth="true" hidden="false" outlineLevel="0" max="5" min="5" style="1" width="11.83"/>
    <col collapsed="false" customWidth="true" hidden="false" outlineLevel="0" max="6" min="6" style="1" width="11.95"/>
    <col collapsed="false" customWidth="true" hidden="false" outlineLevel="0" max="7" min="7" style="1" width="11.7"/>
    <col collapsed="false" customWidth="true" hidden="false" outlineLevel="0" max="8" min="8" style="1" width="21.08"/>
    <col collapsed="false" customWidth="false" hidden="false" outlineLevel="0" max="224" min="19" style="1" width="10.7"/>
  </cols>
  <sheetData>
    <row r="1" customFormat="false" ht="17.1" hidden="false" customHeight="true" outlineLevel="0" collapsed="false">
      <c r="A1" s="35" t="s">
        <v>12</v>
      </c>
      <c r="B1" s="35"/>
      <c r="C1" s="35"/>
      <c r="D1" s="35"/>
      <c r="E1" s="35"/>
      <c r="F1" s="35"/>
      <c r="G1" s="35"/>
      <c r="H1" s="35"/>
    </row>
    <row r="2" customFormat="false" ht="66.4" hidden="false" customHeight="false" outlineLevel="0" collapsed="false">
      <c r="A2" s="33" t="s">
        <v>516</v>
      </c>
      <c r="B2" s="36" t="s">
        <v>514</v>
      </c>
      <c r="C2" s="36" t="s">
        <v>515</v>
      </c>
      <c r="D2" s="36" t="s">
        <v>517</v>
      </c>
      <c r="E2" s="37" t="s">
        <v>518</v>
      </c>
      <c r="F2" s="37" t="s">
        <v>519</v>
      </c>
      <c r="G2" s="37" t="s">
        <v>520</v>
      </c>
      <c r="H2" s="36" t="s">
        <v>521</v>
      </c>
    </row>
    <row r="3" customFormat="false" ht="17" hidden="false" customHeight="false" outlineLevel="0" collapsed="false">
      <c r="A3" s="38" t="s">
        <v>448</v>
      </c>
      <c r="B3" s="13" t="n">
        <v>30</v>
      </c>
      <c r="C3" s="13" t="n">
        <v>4</v>
      </c>
      <c r="D3" s="39" t="n">
        <f aca="false">SUM(C3/B3)*100</f>
        <v>13.3333333333333</v>
      </c>
      <c r="E3" s="15" t="n">
        <v>6</v>
      </c>
      <c r="F3" s="15" t="n">
        <v>0</v>
      </c>
      <c r="G3" s="40" t="n">
        <f aca="false">SUM(F3/E3)*100</f>
        <v>0</v>
      </c>
      <c r="H3" s="39" t="n">
        <f aca="false">SUM(G3/D3)</f>
        <v>0</v>
      </c>
    </row>
    <row r="4" customFormat="false" ht="17" hidden="false" customHeight="false" outlineLevel="0" collapsed="false">
      <c r="A4" s="38" t="s">
        <v>470</v>
      </c>
      <c r="B4" s="13" t="n">
        <v>400</v>
      </c>
      <c r="C4" s="13" t="n">
        <v>75</v>
      </c>
      <c r="D4" s="39" t="n">
        <f aca="false">SUM(C4/B4)*100</f>
        <v>18.75</v>
      </c>
      <c r="E4" s="15" t="n">
        <v>605</v>
      </c>
      <c r="F4" s="15" t="n">
        <v>8</v>
      </c>
      <c r="G4" s="40" t="n">
        <f aca="false">SUM(F4/E4)*100</f>
        <v>1.32231404958678</v>
      </c>
      <c r="H4" s="39" t="n">
        <f aca="false">SUM(G4/D4)</f>
        <v>0.0705234159779614</v>
      </c>
    </row>
    <row r="5" customFormat="false" ht="17" hidden="false" customHeight="false" outlineLevel="0" collapsed="false">
      <c r="A5" s="38" t="s">
        <v>492</v>
      </c>
      <c r="B5" s="13" t="n">
        <v>470</v>
      </c>
      <c r="C5" s="13" t="n">
        <v>50</v>
      </c>
      <c r="D5" s="39" t="n">
        <f aca="false">SUM(C5/B5)*100</f>
        <v>10.6382978723404</v>
      </c>
      <c r="E5" s="15" t="n">
        <v>473</v>
      </c>
      <c r="F5" s="15" t="n">
        <v>7</v>
      </c>
      <c r="G5" s="40" t="n">
        <f aca="false">SUM(F5/E5)*100</f>
        <v>1.47991543340381</v>
      </c>
      <c r="H5" s="39" t="n">
        <f aca="false">SUM(G5/D5)</f>
        <v>0.139112050739958</v>
      </c>
    </row>
    <row r="6" customFormat="false" ht="17" hidden="false" customHeight="false" outlineLevel="0" collapsed="false">
      <c r="A6" s="38" t="s">
        <v>450</v>
      </c>
      <c r="B6" s="13" t="n">
        <v>394</v>
      </c>
      <c r="C6" s="13" t="n">
        <v>35</v>
      </c>
      <c r="D6" s="39" t="n">
        <f aca="false">SUM(C6/B6)*100</f>
        <v>8.88324873096447</v>
      </c>
      <c r="E6" s="15" t="n">
        <v>394</v>
      </c>
      <c r="F6" s="15" t="n">
        <v>5</v>
      </c>
      <c r="G6" s="40" t="n">
        <f aca="false">SUM(F6/E6)*100</f>
        <v>1.26903553299492</v>
      </c>
      <c r="H6" s="39" t="n">
        <f aca="false">SUM(G6/D6)</f>
        <v>0.142857142857143</v>
      </c>
    </row>
    <row r="7" customFormat="false" ht="17" hidden="false" customHeight="false" outlineLevel="0" collapsed="false">
      <c r="A7" s="38" t="s">
        <v>452</v>
      </c>
      <c r="B7" s="13" t="n">
        <v>168</v>
      </c>
      <c r="C7" s="13" t="n">
        <v>45</v>
      </c>
      <c r="D7" s="39" t="n">
        <f aca="false">SUM(C7/B7)*100</f>
        <v>26.7857142857143</v>
      </c>
      <c r="E7" s="15" t="n">
        <v>209</v>
      </c>
      <c r="F7" s="15" t="n">
        <v>8</v>
      </c>
      <c r="G7" s="40" t="n">
        <f aca="false">SUM(F7/E7)*100</f>
        <v>3.82775119617225</v>
      </c>
      <c r="H7" s="39" t="n">
        <f aca="false">SUM(G7/D7)</f>
        <v>0.142902711323764</v>
      </c>
    </row>
    <row r="8" customFormat="false" ht="17" hidden="false" customHeight="false" outlineLevel="0" collapsed="false">
      <c r="A8" s="38" t="s">
        <v>490</v>
      </c>
      <c r="B8" s="13" t="n">
        <v>218</v>
      </c>
      <c r="C8" s="13" t="n">
        <v>50</v>
      </c>
      <c r="D8" s="39" t="n">
        <f aca="false">SUM(C8/B8)*100</f>
        <v>22.9357798165138</v>
      </c>
      <c r="E8" s="15" t="n">
        <v>237</v>
      </c>
      <c r="F8" s="15" t="n">
        <v>8</v>
      </c>
      <c r="G8" s="40" t="n">
        <f aca="false">SUM(F8/E8)*100</f>
        <v>3.37552742616034</v>
      </c>
      <c r="H8" s="39" t="n">
        <f aca="false">SUM(G8/D8)</f>
        <v>0.147172995780591</v>
      </c>
    </row>
    <row r="9" customFormat="false" ht="17" hidden="false" customHeight="false" outlineLevel="0" collapsed="false">
      <c r="A9" s="38" t="s">
        <v>417</v>
      </c>
      <c r="B9" s="13" t="n">
        <v>27500</v>
      </c>
      <c r="C9" s="13" t="n">
        <v>1200</v>
      </c>
      <c r="D9" s="39" t="n">
        <f aca="false">SUM(C9/B9)*100</f>
        <v>4.36363636363636</v>
      </c>
      <c r="E9" s="15" t="n">
        <v>27564</v>
      </c>
      <c r="F9" s="15" t="n">
        <v>266</v>
      </c>
      <c r="G9" s="40" t="n">
        <f aca="false">SUM(F9/E9)*100</f>
        <v>0.965026846611522</v>
      </c>
      <c r="H9" s="39" t="n">
        <f aca="false">SUM(G9/D9)</f>
        <v>0.221151985681807</v>
      </c>
    </row>
    <row r="10" customFormat="false" ht="17" hidden="false" customHeight="false" outlineLevel="0" collapsed="false">
      <c r="A10" s="38" t="s">
        <v>420</v>
      </c>
      <c r="B10" s="13" t="n">
        <v>18000</v>
      </c>
      <c r="C10" s="13" t="n">
        <v>1800</v>
      </c>
      <c r="D10" s="39" t="n">
        <f aca="false">SUM(C10/B10)*100</f>
        <v>10</v>
      </c>
      <c r="E10" s="15" t="n">
        <v>18927</v>
      </c>
      <c r="F10" s="15" t="n">
        <v>521</v>
      </c>
      <c r="G10" s="40" t="n">
        <f aca="false">SUM(F10/E10)*100</f>
        <v>2.7526813546785</v>
      </c>
      <c r="H10" s="39" t="n">
        <f aca="false">SUM(G10/D10)</f>
        <v>0.27526813546785</v>
      </c>
    </row>
    <row r="11" customFormat="false" ht="17" hidden="false" customHeight="false" outlineLevel="0" collapsed="false">
      <c r="A11" s="38" t="s">
        <v>464</v>
      </c>
      <c r="B11" s="13" t="n">
        <v>500</v>
      </c>
      <c r="C11" s="13" t="n">
        <v>100</v>
      </c>
      <c r="D11" s="39" t="n">
        <f aca="false">SUM(C11/B11)*100</f>
        <v>20</v>
      </c>
      <c r="E11" s="15" t="n">
        <v>471</v>
      </c>
      <c r="F11" s="15" t="n">
        <v>26</v>
      </c>
      <c r="G11" s="40" t="n">
        <f aca="false">SUM(F11/E11)*100</f>
        <v>5.52016985138004</v>
      </c>
      <c r="H11" s="39" t="n">
        <f aca="false">SUM(G11/D11)</f>
        <v>0.276008492569002</v>
      </c>
    </row>
    <row r="12" customFormat="false" ht="17" hidden="false" customHeight="false" outlineLevel="0" collapsed="false">
      <c r="A12" s="38" t="s">
        <v>446</v>
      </c>
      <c r="B12" s="13" t="n">
        <v>132</v>
      </c>
      <c r="C12" s="13" t="n">
        <v>20</v>
      </c>
      <c r="D12" s="39" t="n">
        <f aca="false">SUM(C12/B12)*100</f>
        <v>15.1515151515152</v>
      </c>
      <c r="E12" s="15" t="n">
        <v>137</v>
      </c>
      <c r="F12" s="15" t="n">
        <v>7</v>
      </c>
      <c r="G12" s="40" t="n">
        <f aca="false">SUM(F12/E12)*100</f>
        <v>5.10948905109489</v>
      </c>
      <c r="H12" s="39" t="n">
        <f aca="false">SUM(G12/D12)</f>
        <v>0.337226277372263</v>
      </c>
    </row>
    <row r="13" customFormat="false" ht="17" hidden="false" customHeight="false" outlineLevel="0" collapsed="false">
      <c r="A13" s="38" t="s">
        <v>427</v>
      </c>
      <c r="B13" s="13" t="n">
        <v>1200</v>
      </c>
      <c r="C13" s="13" t="n">
        <v>250</v>
      </c>
      <c r="D13" s="39" t="n">
        <f aca="false">SUM(C13/B13)*100</f>
        <v>20.8333333333333</v>
      </c>
      <c r="E13" s="15" t="n">
        <v>1231</v>
      </c>
      <c r="F13" s="15" t="n">
        <v>95</v>
      </c>
      <c r="G13" s="40" t="n">
        <f aca="false">SUM(F13/E13)*100</f>
        <v>7.71730300568643</v>
      </c>
      <c r="H13" s="39" t="n">
        <f aca="false">SUM(G13/D13)</f>
        <v>0.370430544272949</v>
      </c>
    </row>
    <row r="14" customFormat="false" ht="17" hidden="false" customHeight="false" outlineLevel="0" collapsed="false">
      <c r="A14" s="38" t="s">
        <v>477</v>
      </c>
      <c r="B14" s="13" t="n">
        <v>750</v>
      </c>
      <c r="C14" s="13" t="n">
        <v>150</v>
      </c>
      <c r="D14" s="39" t="n">
        <f aca="false">SUM(C14/B14)*100</f>
        <v>20</v>
      </c>
      <c r="E14" s="15" t="n">
        <v>834</v>
      </c>
      <c r="F14" s="15" t="n">
        <v>68</v>
      </c>
      <c r="G14" s="40" t="n">
        <f aca="false">SUM(F14/E14)*100</f>
        <v>8.15347721822542</v>
      </c>
      <c r="H14" s="39" t="n">
        <f aca="false">SUM(G14/D14)</f>
        <v>0.407673860911271</v>
      </c>
    </row>
    <row r="15" customFormat="false" ht="17" hidden="false" customHeight="false" outlineLevel="0" collapsed="false">
      <c r="A15" s="38" t="s">
        <v>502</v>
      </c>
      <c r="B15" s="13" t="n">
        <v>1600</v>
      </c>
      <c r="C15" s="13" t="n">
        <v>100</v>
      </c>
      <c r="D15" s="41" t="n">
        <f aca="false">SUM(C15/B15)*100</f>
        <v>6.25</v>
      </c>
      <c r="E15" s="15" t="n">
        <v>2584</v>
      </c>
      <c r="F15" s="15" t="n">
        <v>66</v>
      </c>
      <c r="G15" s="42" t="n">
        <f aca="false">SUM(F15/E15)*100</f>
        <v>2.55417956656347</v>
      </c>
      <c r="H15" s="39" t="n">
        <f aca="false">SUM(G15/D15)</f>
        <v>0.408668730650155</v>
      </c>
    </row>
    <row r="16" customFormat="false" ht="17" hidden="false" customHeight="false" outlineLevel="0" collapsed="false">
      <c r="A16" s="38" t="s">
        <v>440</v>
      </c>
      <c r="B16" s="13" t="n">
        <v>1047</v>
      </c>
      <c r="C16" s="13" t="n">
        <v>175</v>
      </c>
      <c r="D16" s="39" t="n">
        <f aca="false">SUM(C16/B16)*100</f>
        <v>16.7144221585482</v>
      </c>
      <c r="E16" s="15" t="n">
        <v>1089</v>
      </c>
      <c r="F16" s="15" t="n">
        <v>83</v>
      </c>
      <c r="G16" s="40" t="n">
        <f aca="false">SUM(F16/E16)*100</f>
        <v>7.62167125803489</v>
      </c>
      <c r="H16" s="39" t="n">
        <f aca="false">SUM(G16/D16)</f>
        <v>0.45599370326643</v>
      </c>
    </row>
    <row r="17" customFormat="false" ht="17" hidden="false" customHeight="false" outlineLevel="0" collapsed="false">
      <c r="A17" s="38" t="s">
        <v>484</v>
      </c>
      <c r="B17" s="13" t="n">
        <v>303</v>
      </c>
      <c r="C17" s="13" t="n">
        <v>50</v>
      </c>
      <c r="D17" s="39" t="n">
        <f aca="false">SUM(C17/B17)*100</f>
        <v>16.5016501650165</v>
      </c>
      <c r="E17" s="15" t="n">
        <v>398</v>
      </c>
      <c r="F17" s="15" t="n">
        <v>31</v>
      </c>
      <c r="G17" s="40" t="n">
        <f aca="false">SUM(F17/E17)*100</f>
        <v>7.78894472361809</v>
      </c>
      <c r="H17" s="39" t="n">
        <f aca="false">SUM(G17/D17)</f>
        <v>0.472010050251256</v>
      </c>
    </row>
    <row r="18" customFormat="false" ht="17" hidden="false" customHeight="false" outlineLevel="0" collapsed="false">
      <c r="A18" s="38" t="s">
        <v>441</v>
      </c>
      <c r="B18" s="13" t="n">
        <v>858</v>
      </c>
      <c r="C18" s="13" t="n">
        <v>110</v>
      </c>
      <c r="D18" s="41" t="n">
        <f aca="false">SUM(C18/B18)*100</f>
        <v>12.8205128205128</v>
      </c>
      <c r="E18" s="15" t="n">
        <v>471</v>
      </c>
      <c r="F18" s="15" t="n">
        <v>31</v>
      </c>
      <c r="G18" s="42" t="n">
        <f aca="false">SUM(F18/E18)*100</f>
        <v>6.58174097664544</v>
      </c>
      <c r="H18" s="39" t="n">
        <f aca="false">SUM(G18/D18)</f>
        <v>0.513375796178344</v>
      </c>
    </row>
    <row r="19" customFormat="false" ht="17" hidden="false" customHeight="false" outlineLevel="0" collapsed="false">
      <c r="A19" s="38" t="s">
        <v>499</v>
      </c>
      <c r="B19" s="13" t="n">
        <v>1251</v>
      </c>
      <c r="C19" s="13" t="n">
        <v>120</v>
      </c>
      <c r="D19" s="39" t="n">
        <f aca="false">SUM(C19/B19)*100</f>
        <v>9.59232613908873</v>
      </c>
      <c r="E19" s="15" t="n">
        <v>1392</v>
      </c>
      <c r="F19" s="15" t="n">
        <v>71</v>
      </c>
      <c r="G19" s="40" t="n">
        <f aca="false">SUM(F19/E19)*100</f>
        <v>5.10057471264368</v>
      </c>
      <c r="H19" s="39" t="n">
        <f aca="false">SUM(G19/D19)</f>
        <v>0.531734913793103</v>
      </c>
    </row>
    <row r="20" customFormat="false" ht="17" hidden="false" customHeight="false" outlineLevel="0" collapsed="false">
      <c r="A20" s="38" t="s">
        <v>429</v>
      </c>
      <c r="B20" s="13" t="n">
        <v>128</v>
      </c>
      <c r="C20" s="13" t="n">
        <v>20</v>
      </c>
      <c r="D20" s="39" t="n">
        <f aca="false">SUM(C20/B20)*100</f>
        <v>15.625</v>
      </c>
      <c r="E20" s="15" t="n">
        <v>68</v>
      </c>
      <c r="F20" s="15" t="n">
        <v>6</v>
      </c>
      <c r="G20" s="40" t="n">
        <f aca="false">SUM(F20/E20)*100</f>
        <v>8.82352941176471</v>
      </c>
      <c r="H20" s="39" t="n">
        <f aca="false">SUM(G20/D20)</f>
        <v>0.564705882352941</v>
      </c>
    </row>
    <row r="21" customFormat="false" ht="17" hidden="false" customHeight="false" outlineLevel="0" collapsed="false">
      <c r="A21" s="38" t="s">
        <v>475</v>
      </c>
      <c r="B21" s="13" t="n">
        <v>528</v>
      </c>
      <c r="C21" s="13" t="n">
        <v>80</v>
      </c>
      <c r="D21" s="39" t="n">
        <f aca="false">SUM(C21/B21)*100</f>
        <v>15.1515151515152</v>
      </c>
      <c r="E21" s="15" t="n">
        <v>553</v>
      </c>
      <c r="F21" s="15" t="n">
        <v>51</v>
      </c>
      <c r="G21" s="40" t="n">
        <f aca="false">SUM(F21/E21)*100</f>
        <v>9.22242314647378</v>
      </c>
      <c r="H21" s="39" t="n">
        <f aca="false">SUM(G21/D21)</f>
        <v>0.608679927667269</v>
      </c>
    </row>
    <row r="22" customFormat="false" ht="17" hidden="false" customHeight="false" outlineLevel="0" collapsed="false">
      <c r="A22" s="38" t="s">
        <v>511</v>
      </c>
      <c r="B22" s="13" t="n">
        <v>100</v>
      </c>
      <c r="C22" s="13" t="n">
        <v>60</v>
      </c>
      <c r="D22" s="41" t="n">
        <f aca="false">SUM(C22/B22)*100</f>
        <v>60</v>
      </c>
      <c r="E22" s="15" t="n">
        <v>100</v>
      </c>
      <c r="F22" s="15" t="n">
        <v>37</v>
      </c>
      <c r="G22" s="42" t="n">
        <f aca="false">SUM(F22/E22)*100</f>
        <v>37</v>
      </c>
      <c r="H22" s="39" t="n">
        <f aca="false">SUM(G22/D22)</f>
        <v>0.616666666666667</v>
      </c>
    </row>
    <row r="23" customFormat="false" ht="17" hidden="false" customHeight="false" outlineLevel="0" collapsed="false">
      <c r="A23" s="38" t="s">
        <v>513</v>
      </c>
      <c r="B23" s="13" t="n">
        <v>1000</v>
      </c>
      <c r="C23" s="13" t="n">
        <v>50</v>
      </c>
      <c r="D23" s="41" t="n">
        <f aca="false">SUM(C23/B23)*100</f>
        <v>5</v>
      </c>
      <c r="E23" s="15" t="n">
        <v>1716</v>
      </c>
      <c r="F23" s="15" t="n">
        <v>54</v>
      </c>
      <c r="G23" s="42" t="n">
        <f aca="false">SUM(F23/E23)*100</f>
        <v>3.14685314685315</v>
      </c>
      <c r="H23" s="39" t="n">
        <f aca="false">SUM(G23/D23)</f>
        <v>0.629370629370629</v>
      </c>
    </row>
    <row r="24" customFormat="false" ht="17" hidden="false" customHeight="false" outlineLevel="0" collapsed="false">
      <c r="A24" s="38" t="s">
        <v>430</v>
      </c>
      <c r="B24" s="13" t="n">
        <v>120</v>
      </c>
      <c r="C24" s="13" t="n">
        <v>45</v>
      </c>
      <c r="D24" s="39" t="n">
        <f aca="false">SUM(C24/B24)*100</f>
        <v>37.5</v>
      </c>
      <c r="E24" s="15" t="n">
        <v>129</v>
      </c>
      <c r="F24" s="15" t="n">
        <v>31</v>
      </c>
      <c r="G24" s="40" t="n">
        <f aca="false">SUM(F24/E24)*100</f>
        <v>24.031007751938</v>
      </c>
      <c r="H24" s="39" t="n">
        <f aca="false">SUM(G24/D24)</f>
        <v>0.640826873385013</v>
      </c>
    </row>
    <row r="25" customFormat="false" ht="17" hidden="false" customHeight="false" outlineLevel="0" collapsed="false">
      <c r="A25" s="38" t="s">
        <v>508</v>
      </c>
      <c r="B25" s="13" t="n">
        <v>1070</v>
      </c>
      <c r="C25" s="13" t="n">
        <v>80</v>
      </c>
      <c r="D25" s="41" t="n">
        <f aca="false">SUM(C25/B25)*100</f>
        <v>7.47663551401869</v>
      </c>
      <c r="E25" s="15" t="n">
        <v>748</v>
      </c>
      <c r="F25" s="15" t="n">
        <v>37</v>
      </c>
      <c r="G25" s="42" t="n">
        <f aca="false">SUM(F25/E25)*100</f>
        <v>4.94652406417112</v>
      </c>
      <c r="H25" s="39" t="n">
        <f aca="false">SUM(G25/D25)</f>
        <v>0.661597593582888</v>
      </c>
    </row>
    <row r="26" customFormat="false" ht="17" hidden="false" customHeight="false" outlineLevel="0" collapsed="false">
      <c r="A26" s="38" t="s">
        <v>412</v>
      </c>
      <c r="B26" s="13" t="n">
        <v>800</v>
      </c>
      <c r="C26" s="13" t="n">
        <v>120</v>
      </c>
      <c r="D26" s="39" t="n">
        <f aca="false">SUM(C26/B26)*100</f>
        <v>15</v>
      </c>
      <c r="E26" s="15" t="n">
        <v>816</v>
      </c>
      <c r="F26" s="15" t="n">
        <v>86</v>
      </c>
      <c r="G26" s="40" t="n">
        <f aca="false">SUM(F26/E26)*100</f>
        <v>10.5392156862745</v>
      </c>
      <c r="H26" s="39" t="n">
        <f aca="false">SUM(G26/D26)</f>
        <v>0.702614379084967</v>
      </c>
    </row>
    <row r="27" customFormat="false" ht="17" hidden="false" customHeight="false" outlineLevel="0" collapsed="false">
      <c r="A27" s="38" t="s">
        <v>509</v>
      </c>
      <c r="B27" s="13" t="n">
        <v>984</v>
      </c>
      <c r="C27" s="13" t="n">
        <v>120</v>
      </c>
      <c r="D27" s="41" t="n">
        <f aca="false">SUM(C27/B27)*100</f>
        <v>12.1951219512195</v>
      </c>
      <c r="E27" s="15" t="n">
        <v>431</v>
      </c>
      <c r="F27" s="15" t="n">
        <v>40</v>
      </c>
      <c r="G27" s="42" t="n">
        <f aca="false">SUM(F27/E27)*100</f>
        <v>9.28074245939675</v>
      </c>
      <c r="H27" s="39" t="n">
        <f aca="false">SUM(G27/D27)</f>
        <v>0.761020881670534</v>
      </c>
    </row>
    <row r="28" customFormat="false" ht="17" hidden="false" customHeight="false" outlineLevel="0" collapsed="false">
      <c r="A28" s="38" t="s">
        <v>486</v>
      </c>
      <c r="B28" s="13" t="n">
        <v>1199</v>
      </c>
      <c r="C28" s="13" t="n">
        <v>60</v>
      </c>
      <c r="D28" s="39" t="n">
        <f aca="false">SUM(C28/B28)*100</f>
        <v>5.00417014178482</v>
      </c>
      <c r="E28" s="15" t="n">
        <v>1396</v>
      </c>
      <c r="F28" s="15" t="n">
        <v>55</v>
      </c>
      <c r="G28" s="40" t="n">
        <f aca="false">SUM(F28/E28)*100</f>
        <v>3.93982808022923</v>
      </c>
      <c r="H28" s="39" t="n">
        <f aca="false">SUM(G28/D28)</f>
        <v>0.787308978032474</v>
      </c>
    </row>
    <row r="29" customFormat="false" ht="17" hidden="false" customHeight="false" outlineLevel="0" collapsed="false">
      <c r="A29" s="38" t="s">
        <v>449</v>
      </c>
      <c r="B29" s="13" t="n">
        <v>2502</v>
      </c>
      <c r="C29" s="13" t="n">
        <v>40</v>
      </c>
      <c r="D29" s="39" t="n">
        <f aca="false">SUM(C29/B29)*100</f>
        <v>1.59872102318145</v>
      </c>
      <c r="E29" s="15" t="n">
        <v>2725</v>
      </c>
      <c r="F29" s="15" t="n">
        <v>35</v>
      </c>
      <c r="G29" s="40" t="n">
        <f aca="false">SUM(F29/E29)*100</f>
        <v>1.28440366972477</v>
      </c>
      <c r="H29" s="39" t="n">
        <f aca="false">SUM(G29/D29)</f>
        <v>0.803394495412844</v>
      </c>
    </row>
    <row r="30" customFormat="false" ht="17" hidden="false" customHeight="false" outlineLevel="0" collapsed="false">
      <c r="A30" s="38" t="s">
        <v>421</v>
      </c>
      <c r="B30" s="13" t="n">
        <v>470</v>
      </c>
      <c r="C30" s="13" t="n">
        <v>60</v>
      </c>
      <c r="D30" s="39" t="n">
        <f aca="false">SUM(C30/B30)*100</f>
        <v>12.7659574468085</v>
      </c>
      <c r="E30" s="15" t="n">
        <v>282</v>
      </c>
      <c r="F30" s="15" t="n">
        <v>29</v>
      </c>
      <c r="G30" s="40" t="n">
        <f aca="false">SUM(F30/E30)*100</f>
        <v>10.2836879432624</v>
      </c>
      <c r="H30" s="39" t="n">
        <f aca="false">SUM(G30/D30)</f>
        <v>0.805555555555556</v>
      </c>
    </row>
    <row r="31" customFormat="false" ht="17" hidden="false" customHeight="false" outlineLevel="0" collapsed="false">
      <c r="A31" s="38" t="s">
        <v>415</v>
      </c>
      <c r="B31" s="13" t="n">
        <v>218</v>
      </c>
      <c r="C31" s="13" t="n">
        <v>66</v>
      </c>
      <c r="D31" s="39" t="n">
        <f aca="false">SUM(C31/B31)*100</f>
        <v>30.2752293577982</v>
      </c>
      <c r="E31" s="15" t="n">
        <v>323</v>
      </c>
      <c r="F31" s="15" t="n">
        <v>80</v>
      </c>
      <c r="G31" s="40" t="n">
        <f aca="false">SUM(F31/E31)*100</f>
        <v>24.7678018575851</v>
      </c>
      <c r="H31" s="39" t="n">
        <f aca="false">SUM(G31/D31)</f>
        <v>0.818088000750539</v>
      </c>
    </row>
    <row r="32" customFormat="false" ht="17" hidden="false" customHeight="false" outlineLevel="0" collapsed="false">
      <c r="A32" s="38" t="s">
        <v>469</v>
      </c>
      <c r="B32" s="13" t="n">
        <v>600</v>
      </c>
      <c r="C32" s="13" t="n">
        <v>130</v>
      </c>
      <c r="D32" s="39" t="n">
        <f aca="false">SUM(C32/B32)*100</f>
        <v>21.6666666666667</v>
      </c>
      <c r="E32" s="15" t="n">
        <v>615</v>
      </c>
      <c r="F32" s="15" t="n">
        <v>112</v>
      </c>
      <c r="G32" s="40" t="n">
        <f aca="false">SUM(F32/E32)*100</f>
        <v>18.2113821138211</v>
      </c>
      <c r="H32" s="39" t="n">
        <f aca="false">SUM(G32/D32)</f>
        <v>0.840525328330206</v>
      </c>
    </row>
    <row r="33" customFormat="false" ht="17" hidden="false" customHeight="false" outlineLevel="0" collapsed="false">
      <c r="A33" s="38" t="s">
        <v>487</v>
      </c>
      <c r="B33" s="13" t="n">
        <v>216</v>
      </c>
      <c r="C33" s="13" t="n">
        <v>150</v>
      </c>
      <c r="D33" s="39" t="n">
        <f aca="false">SUM(C33/B33)*100</f>
        <v>69.4444444444444</v>
      </c>
      <c r="E33" s="15" t="n">
        <v>216</v>
      </c>
      <c r="F33" s="15" t="n">
        <v>130</v>
      </c>
      <c r="G33" s="40" t="n">
        <f aca="false">SUM(F33/E33)*100</f>
        <v>60.1851851851852</v>
      </c>
      <c r="H33" s="39" t="n">
        <f aca="false">SUM(G33/D33)</f>
        <v>0.866666666666667</v>
      </c>
    </row>
    <row r="34" customFormat="false" ht="17" hidden="false" customHeight="false" outlineLevel="0" collapsed="false">
      <c r="A34" s="38" t="s">
        <v>488</v>
      </c>
      <c r="B34" s="13" t="n">
        <v>550</v>
      </c>
      <c r="C34" s="13" t="n">
        <v>50</v>
      </c>
      <c r="D34" s="39" t="n">
        <f aca="false">SUM(C34/B34)*100</f>
        <v>9.09090909090909</v>
      </c>
      <c r="E34" s="15" t="n">
        <v>566</v>
      </c>
      <c r="F34" s="15" t="n">
        <v>46</v>
      </c>
      <c r="G34" s="40" t="n">
        <f aca="false">SUM(F34/E34)*100</f>
        <v>8.12720848056537</v>
      </c>
      <c r="H34" s="39" t="n">
        <f aca="false">SUM(G34/D34)</f>
        <v>0.893992932862191</v>
      </c>
    </row>
    <row r="35" customFormat="false" ht="17" hidden="false" customHeight="false" outlineLevel="0" collapsed="false">
      <c r="A35" s="38" t="s">
        <v>445</v>
      </c>
      <c r="B35" s="13" t="n">
        <v>358</v>
      </c>
      <c r="C35" s="13" t="n">
        <v>40</v>
      </c>
      <c r="D35" s="39" t="n">
        <f aca="false">SUM(C35/B35)*100</f>
        <v>11.1731843575419</v>
      </c>
      <c r="E35" s="15" t="n">
        <v>39</v>
      </c>
      <c r="F35" s="15" t="n">
        <v>4</v>
      </c>
      <c r="G35" s="40" t="n">
        <f aca="false">SUM(F35/E35)*100</f>
        <v>10.2564102564103</v>
      </c>
      <c r="H35" s="39" t="n">
        <f aca="false">SUM(G35/D35)</f>
        <v>0.917948717948718</v>
      </c>
    </row>
    <row r="36" customFormat="false" ht="17" hidden="false" customHeight="false" outlineLevel="0" collapsed="false">
      <c r="A36" s="38" t="s">
        <v>459</v>
      </c>
      <c r="B36" s="13" t="n">
        <v>357</v>
      </c>
      <c r="C36" s="13" t="n">
        <v>105</v>
      </c>
      <c r="D36" s="39" t="n">
        <f aca="false">SUM(C36/B36)*100</f>
        <v>29.4117647058824</v>
      </c>
      <c r="E36" s="15" t="n">
        <v>247</v>
      </c>
      <c r="F36" s="15" t="n">
        <v>68</v>
      </c>
      <c r="G36" s="40" t="n">
        <f aca="false">SUM(F36/E36)*100</f>
        <v>27.5303643724696</v>
      </c>
      <c r="H36" s="39" t="n">
        <f aca="false">SUM(G36/D36)</f>
        <v>0.936032388663968</v>
      </c>
    </row>
    <row r="37" customFormat="false" ht="17" hidden="false" customHeight="false" outlineLevel="0" collapsed="false">
      <c r="A37" s="38" t="s">
        <v>472</v>
      </c>
      <c r="B37" s="13" t="n">
        <v>150</v>
      </c>
      <c r="C37" s="13" t="n">
        <v>70</v>
      </c>
      <c r="D37" s="39" t="n">
        <f aca="false">SUM(C37/B37)*100</f>
        <v>46.6666666666667</v>
      </c>
      <c r="E37" s="15" t="n">
        <v>160</v>
      </c>
      <c r="F37" s="15" t="n">
        <v>70</v>
      </c>
      <c r="G37" s="40" t="n">
        <f aca="false">SUM(F37/E37)*100</f>
        <v>43.75</v>
      </c>
      <c r="H37" s="39" t="n">
        <f aca="false">SUM(G37/D37)</f>
        <v>0.9375</v>
      </c>
    </row>
    <row r="38" customFormat="false" ht="17" hidden="false" customHeight="false" outlineLevel="0" collapsed="false">
      <c r="A38" s="38" t="s">
        <v>458</v>
      </c>
      <c r="B38" s="13" t="n">
        <v>2600</v>
      </c>
      <c r="C38" s="13" t="n">
        <v>200</v>
      </c>
      <c r="D38" s="39" t="n">
        <f aca="false">SUM(C38/B38)*100</f>
        <v>7.69230769230769</v>
      </c>
      <c r="E38" s="15" t="n">
        <v>2781</v>
      </c>
      <c r="F38" s="15" t="n">
        <v>205</v>
      </c>
      <c r="G38" s="40" t="n">
        <f aca="false">SUM(F38/E38)*100</f>
        <v>7.37144911902194</v>
      </c>
      <c r="H38" s="39" t="n">
        <f aca="false">SUM(G38/D38)</f>
        <v>0.958288385472851</v>
      </c>
    </row>
    <row r="39" customFormat="false" ht="17" hidden="false" customHeight="false" outlineLevel="0" collapsed="false">
      <c r="A39" s="38" t="s">
        <v>468</v>
      </c>
      <c r="B39" s="13" t="n">
        <v>999</v>
      </c>
      <c r="C39" s="13" t="n">
        <v>100</v>
      </c>
      <c r="D39" s="39" t="n">
        <f aca="false">SUM(C39/B39)*100</f>
        <v>10.01001001001</v>
      </c>
      <c r="E39" s="15" t="n">
        <v>1108</v>
      </c>
      <c r="F39" s="15" t="n">
        <v>107</v>
      </c>
      <c r="G39" s="40" t="n">
        <f aca="false">SUM(F39/E39)*100</f>
        <v>9.65703971119134</v>
      </c>
      <c r="H39" s="39" t="n">
        <f aca="false">SUM(G39/D39)</f>
        <v>0.964738267148015</v>
      </c>
    </row>
    <row r="40" customFormat="false" ht="17" hidden="false" customHeight="false" outlineLevel="0" collapsed="false">
      <c r="A40" s="38" t="s">
        <v>505</v>
      </c>
      <c r="B40" s="13" t="n">
        <v>120</v>
      </c>
      <c r="C40" s="13" t="n">
        <v>100</v>
      </c>
      <c r="D40" s="41" t="n">
        <f aca="false">SUM(C40/B40)*100</f>
        <v>83.3333333333333</v>
      </c>
      <c r="E40" s="15" t="n">
        <v>138</v>
      </c>
      <c r="F40" s="15" t="n">
        <v>111</v>
      </c>
      <c r="G40" s="42" t="n">
        <f aca="false">SUM(F40/E40)*100</f>
        <v>80.4347826086957</v>
      </c>
      <c r="H40" s="39" t="n">
        <f aca="false">SUM(G40/D40)</f>
        <v>0.965217391304348</v>
      </c>
    </row>
    <row r="41" customFormat="false" ht="17" hidden="false" customHeight="false" outlineLevel="0" collapsed="false">
      <c r="A41" s="38" t="s">
        <v>465</v>
      </c>
      <c r="B41" s="13" t="n">
        <v>1196</v>
      </c>
      <c r="C41" s="13" t="n">
        <v>130</v>
      </c>
      <c r="D41" s="39" t="n">
        <f aca="false">SUM(C41/B41)*100</f>
        <v>10.8695652173913</v>
      </c>
      <c r="E41" s="15" t="n">
        <v>1104</v>
      </c>
      <c r="F41" s="15" t="n">
        <v>117</v>
      </c>
      <c r="G41" s="40" t="n">
        <f aca="false">SUM(F41/E41)*100</f>
        <v>10.5978260869565</v>
      </c>
      <c r="H41" s="39" t="n">
        <f aca="false">SUM(G41/D41)</f>
        <v>0.975</v>
      </c>
    </row>
    <row r="42" customFormat="false" ht="17" hidden="false" customHeight="false" outlineLevel="0" collapsed="false">
      <c r="A42" s="38" t="s">
        <v>482</v>
      </c>
      <c r="B42" s="13" t="n">
        <v>360</v>
      </c>
      <c r="C42" s="13" t="n">
        <v>200</v>
      </c>
      <c r="D42" s="39" t="n">
        <f aca="false">SUM(C42/B42)*100</f>
        <v>55.5555555555556</v>
      </c>
      <c r="E42" s="15" t="n">
        <v>370</v>
      </c>
      <c r="F42" s="15" t="n">
        <v>202</v>
      </c>
      <c r="G42" s="40" t="n">
        <f aca="false">SUM(F42/E42)*100</f>
        <v>54.5945945945946</v>
      </c>
      <c r="H42" s="39" t="n">
        <f aca="false">SUM(G42/D42)</f>
        <v>0.982702702702703</v>
      </c>
    </row>
    <row r="43" customFormat="false" ht="17" hidden="false" customHeight="false" outlineLevel="0" collapsed="false">
      <c r="A43" s="38" t="s">
        <v>503</v>
      </c>
      <c r="B43" s="13" t="n">
        <v>472</v>
      </c>
      <c r="C43" s="13" t="n">
        <v>70</v>
      </c>
      <c r="D43" s="39" t="n">
        <f aca="false">SUM(C43/B43)*100</f>
        <v>14.8305084745763</v>
      </c>
      <c r="E43" s="15" t="n">
        <v>705</v>
      </c>
      <c r="F43" s="15" t="n">
        <v>103</v>
      </c>
      <c r="G43" s="40" t="n">
        <f aca="false">SUM(F43/E43)*100</f>
        <v>14.6099290780142</v>
      </c>
      <c r="H43" s="39" t="n">
        <f aca="false">SUM(G43/D43)</f>
        <v>0.985126646403242</v>
      </c>
    </row>
    <row r="44" customFormat="false" ht="17" hidden="false" customHeight="false" outlineLevel="0" collapsed="false">
      <c r="A44" s="38" t="s">
        <v>434</v>
      </c>
      <c r="B44" s="13" t="n">
        <v>840</v>
      </c>
      <c r="C44" s="13" t="n">
        <v>100</v>
      </c>
      <c r="D44" s="39" t="n">
        <f aca="false">SUM(C44/B44)*100</f>
        <v>11.9047619047619</v>
      </c>
      <c r="E44" s="15" t="n">
        <v>859</v>
      </c>
      <c r="F44" s="15" t="n">
        <v>101</v>
      </c>
      <c r="G44" s="40" t="n">
        <f aca="false">SUM(F44/E44)*100</f>
        <v>11.7578579743888</v>
      </c>
      <c r="H44" s="39" t="n">
        <f aca="false">SUM(G44/D44)</f>
        <v>0.987660069848661</v>
      </c>
    </row>
    <row r="45" customFormat="false" ht="17" hidden="false" customHeight="false" outlineLevel="0" collapsed="false">
      <c r="A45" s="38" t="s">
        <v>485</v>
      </c>
      <c r="B45" s="13" t="n">
        <v>670</v>
      </c>
      <c r="C45" s="13" t="n">
        <v>120</v>
      </c>
      <c r="D45" s="39" t="n">
        <f aca="false">SUM(C45/B45)*100</f>
        <v>17.910447761194</v>
      </c>
      <c r="E45" s="15" t="n">
        <v>670</v>
      </c>
      <c r="F45" s="15" t="n">
        <v>120</v>
      </c>
      <c r="G45" s="40" t="n">
        <f aca="false">SUM(F45/E45)*100</f>
        <v>17.910447761194</v>
      </c>
      <c r="H45" s="39" t="n">
        <f aca="false">SUM(G45/D45)</f>
        <v>1</v>
      </c>
    </row>
    <row r="46" customFormat="false" ht="17" hidden="false" customHeight="false" outlineLevel="0" collapsed="false">
      <c r="A46" s="38" t="s">
        <v>424</v>
      </c>
      <c r="B46" s="13" t="n">
        <v>7500</v>
      </c>
      <c r="C46" s="13" t="n">
        <v>350</v>
      </c>
      <c r="D46" s="39" t="n">
        <f aca="false">SUM(C46/B46)*100</f>
        <v>4.66666666666667</v>
      </c>
      <c r="E46" s="15" t="n">
        <v>7644</v>
      </c>
      <c r="F46" s="15" t="n">
        <v>357</v>
      </c>
      <c r="G46" s="40" t="n">
        <f aca="false">SUM(F46/E46)*100</f>
        <v>4.67032967032967</v>
      </c>
      <c r="H46" s="39" t="n">
        <f aca="false">SUM(G46/D46)</f>
        <v>1.00078492935636</v>
      </c>
    </row>
    <row r="47" customFormat="false" ht="17" hidden="false" customHeight="false" outlineLevel="0" collapsed="false">
      <c r="A47" s="38" t="s">
        <v>476</v>
      </c>
      <c r="B47" s="13" t="n">
        <v>3176</v>
      </c>
      <c r="C47" s="13" t="n">
        <v>200</v>
      </c>
      <c r="D47" s="39" t="n">
        <f aca="false">SUM(C47/B47)*100</f>
        <v>6.29722921914358</v>
      </c>
      <c r="E47" s="15" t="n">
        <v>3183</v>
      </c>
      <c r="F47" s="15" t="n">
        <v>201</v>
      </c>
      <c r="G47" s="40" t="n">
        <f aca="false">SUM(F47/E47)*100</f>
        <v>6.31479736098021</v>
      </c>
      <c r="H47" s="39" t="n">
        <f aca="false">SUM(G47/D47)</f>
        <v>1.00278982092366</v>
      </c>
    </row>
    <row r="48" customFormat="false" ht="17" hidden="false" customHeight="false" outlineLevel="0" collapsed="false">
      <c r="A48" s="38" t="s">
        <v>466</v>
      </c>
      <c r="B48" s="13" t="n">
        <v>30000</v>
      </c>
      <c r="C48" s="13" t="n">
        <v>7100</v>
      </c>
      <c r="D48" s="39" t="n">
        <f aca="false">SUM(C48/B48)*100</f>
        <v>23.6666666666667</v>
      </c>
      <c r="E48" s="15" t="n">
        <v>29645</v>
      </c>
      <c r="F48" s="15" t="n">
        <v>7098</v>
      </c>
      <c r="G48" s="40" t="n">
        <f aca="false">SUM(F48/E48)*100</f>
        <v>23.9433293978749</v>
      </c>
      <c r="H48" s="39" t="n">
        <f aca="false">SUM(G48/D48)</f>
        <v>1.01168997455809</v>
      </c>
    </row>
    <row r="49" customFormat="false" ht="17" hidden="false" customHeight="false" outlineLevel="0" collapsed="false">
      <c r="A49" s="38" t="s">
        <v>471</v>
      </c>
      <c r="B49" s="13" t="n">
        <v>416</v>
      </c>
      <c r="C49" s="13" t="n">
        <v>50</v>
      </c>
      <c r="D49" s="39" t="n">
        <f aca="false">SUM(C49/B49)*100</f>
        <v>12.0192307692308</v>
      </c>
      <c r="E49" s="15" t="n">
        <v>407</v>
      </c>
      <c r="F49" s="15" t="n">
        <v>52</v>
      </c>
      <c r="G49" s="40" t="n">
        <f aca="false">SUM(F49/E49)*100</f>
        <v>12.7764127764128</v>
      </c>
      <c r="H49" s="39" t="n">
        <f aca="false">SUM(G49/D49)</f>
        <v>1.06299754299754</v>
      </c>
    </row>
    <row r="50" customFormat="false" ht="17" hidden="false" customHeight="false" outlineLevel="0" collapsed="false">
      <c r="A50" s="38" t="s">
        <v>478</v>
      </c>
      <c r="B50" s="13" t="n">
        <v>310</v>
      </c>
      <c r="C50" s="13" t="n">
        <v>120</v>
      </c>
      <c r="D50" s="39" t="n">
        <f aca="false">SUM(C50/B50)*100</f>
        <v>38.7096774193548</v>
      </c>
      <c r="E50" s="15" t="n">
        <v>310</v>
      </c>
      <c r="F50" s="15" t="n">
        <v>129</v>
      </c>
      <c r="G50" s="40" t="n">
        <f aca="false">SUM(F50/E50)*100</f>
        <v>41.6129032258065</v>
      </c>
      <c r="H50" s="39" t="n">
        <f aca="false">SUM(G50/D50)</f>
        <v>1.075</v>
      </c>
    </row>
    <row r="51" customFormat="false" ht="17" hidden="false" customHeight="false" outlineLevel="0" collapsed="false">
      <c r="A51" s="38" t="s">
        <v>414</v>
      </c>
      <c r="B51" s="13" t="n">
        <v>676</v>
      </c>
      <c r="C51" s="13" t="n">
        <v>67</v>
      </c>
      <c r="D51" s="39" t="n">
        <f aca="false">SUM(C51/B51)*100</f>
        <v>9.9112426035503</v>
      </c>
      <c r="E51" s="15" t="n">
        <v>881</v>
      </c>
      <c r="F51" s="15" t="n">
        <v>95</v>
      </c>
      <c r="G51" s="40" t="n">
        <f aca="false">SUM(F51/E51)*100</f>
        <v>10.783200908059</v>
      </c>
      <c r="H51" s="39" t="n">
        <f aca="false">SUM(G51/D51)</f>
        <v>1.08797668863402</v>
      </c>
    </row>
    <row r="52" customFormat="false" ht="17" hidden="false" customHeight="false" outlineLevel="0" collapsed="false">
      <c r="A52" s="38" t="s">
        <v>489</v>
      </c>
      <c r="B52" s="13" t="n">
        <v>1035</v>
      </c>
      <c r="C52" s="13" t="n">
        <v>880</v>
      </c>
      <c r="D52" s="41" t="n">
        <f aca="false">SUM(C52/B52)*100</f>
        <v>85.024154589372</v>
      </c>
      <c r="E52" s="15" t="n">
        <v>1039</v>
      </c>
      <c r="F52" s="15" t="n">
        <v>986</v>
      </c>
      <c r="G52" s="42" t="n">
        <f aca="false">SUM(F52/E52)*100</f>
        <v>94.8989412897016</v>
      </c>
      <c r="H52" s="39" t="n">
        <f aca="false">SUM(G52/D52)</f>
        <v>1.1161409572141</v>
      </c>
    </row>
    <row r="53" customFormat="false" ht="17" hidden="false" customHeight="false" outlineLevel="0" collapsed="false">
      <c r="A53" s="38" t="s">
        <v>467</v>
      </c>
      <c r="B53" s="13" t="n">
        <v>11920</v>
      </c>
      <c r="C53" s="13" t="n">
        <v>4180</v>
      </c>
      <c r="D53" s="39" t="n">
        <f aca="false">SUM(C53/B53)*100</f>
        <v>35.0671140939597</v>
      </c>
      <c r="E53" s="15" t="n">
        <v>11976</v>
      </c>
      <c r="F53" s="15" t="n">
        <v>4829</v>
      </c>
      <c r="G53" s="40" t="n">
        <f aca="false">SUM(F53/E53)*100</f>
        <v>40.3223112892452</v>
      </c>
      <c r="H53" s="39" t="n">
        <f aca="false">SUM(G53/D53)</f>
        <v>1.14986112576029</v>
      </c>
    </row>
    <row r="54" customFormat="false" ht="17" hidden="false" customHeight="false" outlineLevel="0" collapsed="false">
      <c r="A54" s="38" t="s">
        <v>444</v>
      </c>
      <c r="B54" s="13" t="n">
        <v>280</v>
      </c>
      <c r="C54" s="13" t="n">
        <v>20</v>
      </c>
      <c r="D54" s="39" t="n">
        <f aca="false">SUM(C54/B54)*100</f>
        <v>7.14285714285714</v>
      </c>
      <c r="E54" s="15" t="n">
        <v>301</v>
      </c>
      <c r="F54" s="15" t="n">
        <v>28</v>
      </c>
      <c r="G54" s="43" t="n">
        <f aca="false">SUM(F54/E54)*100</f>
        <v>9.30232558139535</v>
      </c>
      <c r="H54" s="39" t="n">
        <f aca="false">SUM(G54/D54)</f>
        <v>1.30232558139535</v>
      </c>
    </row>
    <row r="55" customFormat="false" ht="17" hidden="false" customHeight="false" outlineLevel="0" collapsed="false">
      <c r="A55" s="38" t="s">
        <v>447</v>
      </c>
      <c r="B55" s="13" t="n">
        <v>7800</v>
      </c>
      <c r="C55" s="13" t="n">
        <v>200</v>
      </c>
      <c r="D55" s="39" t="n">
        <f aca="false">SUM(C55/B55)*100</f>
        <v>2.56410256410256</v>
      </c>
      <c r="E55" s="15" t="n">
        <v>7800</v>
      </c>
      <c r="F55" s="15" t="n">
        <v>302</v>
      </c>
      <c r="G55" s="43" t="n">
        <f aca="false">SUM(F55/E55)*100</f>
        <v>3.87179487179487</v>
      </c>
      <c r="H55" s="39" t="n">
        <f aca="false">SUM(G55/D55)</f>
        <v>1.51</v>
      </c>
    </row>
    <row r="56" customFormat="false" ht="17" hidden="false" customHeight="false" outlineLevel="0" collapsed="false">
      <c r="A56" s="38" t="s">
        <v>510</v>
      </c>
      <c r="B56" s="13" t="n">
        <v>100</v>
      </c>
      <c r="C56" s="13" t="n">
        <v>60</v>
      </c>
      <c r="D56" s="39" t="n">
        <f aca="false">SUM(C56/B56)*100</f>
        <v>60</v>
      </c>
      <c r="E56" s="15" t="n">
        <v>106</v>
      </c>
      <c r="F56" s="15" t="n">
        <v>106</v>
      </c>
      <c r="G56" s="43" t="n">
        <f aca="false">SUM(F56/E56)*100</f>
        <v>100</v>
      </c>
      <c r="H56" s="39" t="n">
        <f aca="false">SUM(G56/D56)</f>
        <v>1.66666666666667</v>
      </c>
    </row>
    <row r="57" customFormat="false" ht="17" hidden="false" customHeight="false" outlineLevel="0" collapsed="false">
      <c r="A57" s="38" t="s">
        <v>451</v>
      </c>
      <c r="B57" s="13" t="n">
        <v>3200</v>
      </c>
      <c r="C57" s="13" t="n">
        <v>250</v>
      </c>
      <c r="D57" s="39" t="n">
        <f aca="false">SUM(C57/B57)*100</f>
        <v>7.8125</v>
      </c>
      <c r="E57" s="15" t="n">
        <v>1754</v>
      </c>
      <c r="F57" s="15" t="n">
        <v>259</v>
      </c>
      <c r="G57" s="43" t="n">
        <f aca="false">SUM(F57/E57)*100</f>
        <v>14.7662485746864</v>
      </c>
      <c r="H57" s="39" t="n">
        <f aca="false">SUM(G57/D57)</f>
        <v>1.89007981755986</v>
      </c>
    </row>
    <row r="58" customFormat="false" ht="17" hidden="false" customHeight="false" outlineLevel="0" collapsed="false">
      <c r="A58" s="38" t="s">
        <v>498</v>
      </c>
      <c r="B58" s="13" t="n">
        <v>704</v>
      </c>
      <c r="C58" s="13" t="n">
        <v>124</v>
      </c>
      <c r="D58" s="39" t="n">
        <f aca="false">SUM(C58/B58)*100</f>
        <v>17.6136363636364</v>
      </c>
      <c r="E58" s="15" t="n">
        <v>19</v>
      </c>
      <c r="F58" s="15" t="n">
        <v>19</v>
      </c>
      <c r="G58" s="43" t="n">
        <f aca="false">SUM(F58/E58)*100</f>
        <v>100</v>
      </c>
      <c r="H58" s="39" t="n">
        <f aca="false">SUM(G58/D58)</f>
        <v>5.67741935483871</v>
      </c>
    </row>
    <row r="59" customFormat="false" ht="17" hidden="false" customHeight="false" outlineLevel="0" collapsed="false">
      <c r="A59" s="38" t="s">
        <v>439</v>
      </c>
      <c r="B59" s="13" t="n">
        <v>806</v>
      </c>
      <c r="C59" s="13" t="n">
        <v>140</v>
      </c>
      <c r="D59" s="39" t="n">
        <f aca="false">SUM(C59/B59)*100</f>
        <v>17.3697270471464</v>
      </c>
      <c r="E59" s="15" t="n">
        <v>104</v>
      </c>
      <c r="F59" s="15" t="n">
        <v>104</v>
      </c>
      <c r="G59" s="43" t="n">
        <f aca="false">SUM(F59/E59)*100</f>
        <v>100</v>
      </c>
      <c r="H59" s="39" t="n">
        <f aca="false">SUM(G59/D59)</f>
        <v>5.75714285714286</v>
      </c>
    </row>
    <row r="60" customFormat="false" ht="17" hidden="false" customHeight="false" outlineLevel="0" collapsed="false">
      <c r="A60" s="38" t="s">
        <v>494</v>
      </c>
      <c r="B60" s="13" t="n">
        <v>420</v>
      </c>
      <c r="C60" s="13" t="n">
        <v>50</v>
      </c>
      <c r="D60" s="39" t="n">
        <f aca="false">SUM(C60/B60)*100</f>
        <v>11.9047619047619</v>
      </c>
      <c r="E60" s="15" t="n">
        <v>20</v>
      </c>
      <c r="F60" s="15" t="n">
        <v>20</v>
      </c>
      <c r="G60" s="43" t="n">
        <f aca="false">SUM(F60/E60)*100</f>
        <v>100</v>
      </c>
      <c r="H60" s="39" t="n">
        <f aca="false">SUM(G60/D60)</f>
        <v>8.4</v>
      </c>
    </row>
    <row r="61" customFormat="false" ht="17" hidden="false" customHeight="false" outlineLevel="0" collapsed="false">
      <c r="A61" s="38" t="s">
        <v>491</v>
      </c>
      <c r="B61" s="13" t="n">
        <v>250</v>
      </c>
      <c r="C61" s="13" t="n">
        <v>50</v>
      </c>
      <c r="D61" s="39" t="n">
        <f aca="false">SUM(C61/B61)*100</f>
        <v>20</v>
      </c>
      <c r="E61" s="15" t="n">
        <v>16</v>
      </c>
      <c r="F61" s="15" t="n">
        <v>257</v>
      </c>
      <c r="G61" s="43" t="n">
        <f aca="false">SUM(F61/E61)*100</f>
        <v>1606.25</v>
      </c>
      <c r="H61" s="39" t="n">
        <f aca="false">SUM(G61/D61)</f>
        <v>80.3125</v>
      </c>
    </row>
    <row r="62" customFormat="false" ht="17" hidden="false" customHeight="false" outlineLevel="0" collapsed="false">
      <c r="A62" s="38" t="s">
        <v>493</v>
      </c>
      <c r="B62" s="13" t="n">
        <v>11000</v>
      </c>
      <c r="C62" s="13" t="n">
        <v>329</v>
      </c>
      <c r="D62" s="39" t="n">
        <f aca="false">SUM(C62/B62)*100</f>
        <v>2.99090909090909</v>
      </c>
      <c r="E62" s="15" t="n">
        <v>329</v>
      </c>
      <c r="F62" s="15" t="n">
        <v>11016</v>
      </c>
      <c r="G62" s="43" t="n">
        <f aca="false">SUM(F62/E62)*100</f>
        <v>3348.3282674772</v>
      </c>
      <c r="H62" s="39" t="n">
        <f aca="false">SUM(G62/D62)</f>
        <v>1119.501852348</v>
      </c>
    </row>
    <row r="63" customFormat="false" ht="17" hidden="false" customHeight="false" outlineLevel="0" collapsed="false">
      <c r="A63" s="38" t="s">
        <v>495</v>
      </c>
      <c r="B63" s="13" t="n">
        <v>600</v>
      </c>
      <c r="C63" s="13" t="n">
        <v>60</v>
      </c>
      <c r="D63" s="39" t="n">
        <f aca="false">SUM(C63/B63)*100</f>
        <v>10</v>
      </c>
      <c r="E63" s="15" t="n">
        <v>0</v>
      </c>
      <c r="F63" s="15" t="n">
        <v>0</v>
      </c>
      <c r="G63" s="44"/>
      <c r="H63" s="36"/>
    </row>
    <row r="64" customFormat="false" ht="17" hidden="false" customHeight="false" outlineLevel="0" collapsed="false">
      <c r="A64" s="38" t="s">
        <v>497</v>
      </c>
      <c r="B64" s="13" t="n">
        <v>576</v>
      </c>
      <c r="C64" s="13" t="n">
        <v>77</v>
      </c>
      <c r="D64" s="41" t="n">
        <f aca="false">SUM(C64/B64)*100</f>
        <v>13.3680555555556</v>
      </c>
      <c r="E64" s="15" t="n">
        <v>0</v>
      </c>
      <c r="F64" s="15" t="n">
        <v>60</v>
      </c>
      <c r="G64" s="44"/>
      <c r="H64" s="45"/>
    </row>
    <row r="65" customFormat="false" ht="17" hidden="false" customHeight="false" outlineLevel="0" collapsed="false">
      <c r="H65" s="34"/>
    </row>
    <row r="66" customFormat="false" ht="17" hidden="false" customHeight="false" outlineLevel="0" collapsed="false">
      <c r="A66" s="46"/>
      <c r="B66" s="2"/>
      <c r="C66" s="2"/>
      <c r="D66" s="2"/>
      <c r="E66" s="2"/>
      <c r="F66" s="2"/>
      <c r="H66" s="46"/>
    </row>
    <row r="67" customFormat="false" ht="17" hidden="false" customHeight="false" outlineLevel="0" collapsed="false">
      <c r="A67" s="46"/>
      <c r="B67" s="2"/>
      <c r="C67" s="2"/>
      <c r="D67" s="2"/>
      <c r="E67" s="2"/>
      <c r="F67" s="2"/>
      <c r="H67" s="34"/>
    </row>
    <row r="68" customFormat="false" ht="17" hidden="false" customHeight="false" outlineLevel="0" collapsed="false">
      <c r="A68" s="46"/>
      <c r="B68" s="2"/>
      <c r="C68" s="2"/>
      <c r="D68" s="2"/>
      <c r="E68" s="2"/>
      <c r="F68" s="2"/>
      <c r="H68" s="34"/>
    </row>
    <row r="69" customFormat="false" ht="17" hidden="false" customHeight="false" outlineLevel="0" collapsed="false">
      <c r="A69" s="46"/>
      <c r="B69" s="2"/>
      <c r="C69" s="2"/>
      <c r="D69" s="2"/>
      <c r="E69" s="2"/>
      <c r="F69" s="2"/>
      <c r="H69" s="2"/>
    </row>
    <row r="70" customFormat="false" ht="17" hidden="false" customHeight="false" outlineLevel="0" collapsed="false">
      <c r="A70" s="46"/>
      <c r="B70" s="2"/>
      <c r="C70" s="2"/>
      <c r="D70" s="2"/>
      <c r="E70" s="2"/>
      <c r="F70" s="2"/>
      <c r="H70" s="2"/>
    </row>
    <row r="73" customFormat="false" ht="17" hidden="false" customHeight="false" outlineLevel="0" collapsed="false">
      <c r="A73" s="46"/>
      <c r="B73" s="2"/>
      <c r="C73" s="2"/>
      <c r="D73" s="2"/>
      <c r="E73" s="2"/>
      <c r="F73" s="2"/>
      <c r="G73" s="2"/>
      <c r="H73" s="2"/>
    </row>
    <row r="74" customFormat="false" ht="17" hidden="false" customHeight="false" outlineLevel="0" collapsed="false">
      <c r="A74" s="46"/>
      <c r="B74" s="2"/>
      <c r="C74" s="2"/>
      <c r="D74" s="2"/>
      <c r="E74" s="2"/>
      <c r="F74" s="2"/>
      <c r="H74" s="2"/>
    </row>
    <row r="75" customFormat="false" ht="17" hidden="false" customHeight="false" outlineLevel="0" collapsed="false">
      <c r="A75" s="46"/>
      <c r="B75" s="2"/>
      <c r="C75" s="2"/>
      <c r="D75" s="2"/>
      <c r="E75" s="2"/>
      <c r="F75" s="2"/>
      <c r="H75" s="2"/>
    </row>
  </sheetData>
  <mergeCells count="1">
    <mergeCell ref="A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805" topLeftCell="A5" activePane="bottomLeft" state="split"/>
      <selection pane="topLeft" activeCell="A1" activeCellId="0" sqref="A1"/>
      <selection pane="bottomLeft" activeCell="A3" activeCellId="0" sqref="A3"/>
    </sheetView>
  </sheetViews>
  <sheetFormatPr defaultColWidth="10.703125" defaultRowHeight="17" zeroHeight="false" outlineLevelRow="0" outlineLevelCol="0"/>
  <cols>
    <col collapsed="false" customWidth="true" hidden="false" outlineLevel="0" max="1" min="1" style="1" width="20.57"/>
    <col collapsed="false" customWidth="true" hidden="false" outlineLevel="0" max="2" min="2" style="1" width="11.07"/>
    <col collapsed="false" customWidth="true" hidden="false" outlineLevel="0" max="3" min="3" style="1" width="12.33"/>
    <col collapsed="false" customWidth="true" hidden="false" outlineLevel="0" max="4" min="4" style="1" width="8.57"/>
    <col collapsed="false" customWidth="true" hidden="false" outlineLevel="0" max="5" min="5" style="1" width="9.45"/>
    <col collapsed="false" customWidth="true" hidden="false" outlineLevel="0" max="6" min="6" style="1" width="7.45"/>
    <col collapsed="false" customWidth="true" hidden="false" outlineLevel="0" max="7" min="7" style="1" width="11.2"/>
    <col collapsed="false" customWidth="true" hidden="false" outlineLevel="0" max="8" min="8" style="1" width="11.7"/>
    <col collapsed="false" customWidth="true" hidden="false" outlineLevel="0" max="9" min="9" style="1" width="7.95"/>
    <col collapsed="false" customWidth="true" hidden="false" outlineLevel="0" max="10" min="10" style="1" width="8.07"/>
    <col collapsed="false" customWidth="true" hidden="false" outlineLevel="0" max="13" min="13" style="0" width="8.9"/>
    <col collapsed="false" customWidth="true" hidden="false" outlineLevel="0" max="15" min="15" style="0" width="41.57"/>
    <col collapsed="false" customWidth="true" hidden="false" outlineLevel="0" max="16" min="16" style="0" width="9.33"/>
    <col collapsed="false" customWidth="true" hidden="false" outlineLevel="0" max="17" min="17" style="0" width="4.82"/>
    <col collapsed="false" customWidth="true" hidden="false" outlineLevel="0" max="18" min="18" style="0" width="23.2"/>
    <col collapsed="false" customWidth="false" hidden="false" outlineLevel="0" max="246" min="20" style="1" width="10.7"/>
  </cols>
  <sheetData>
    <row r="1" customFormat="false" ht="28.35" hidden="false" customHeight="true" outlineLevel="0" collapsed="false">
      <c r="A1" s="47" t="s">
        <v>14</v>
      </c>
      <c r="B1" s="47"/>
      <c r="C1" s="47"/>
      <c r="D1" s="47"/>
      <c r="E1" s="47"/>
      <c r="F1" s="47"/>
      <c r="G1" s="47"/>
      <c r="H1" s="47"/>
      <c r="I1" s="47"/>
      <c r="J1" s="47"/>
    </row>
    <row r="2" customFormat="false" ht="17" hidden="false" customHeight="false" outlineLevel="0" collapsed="false">
      <c r="A2" s="47"/>
      <c r="B2" s="47"/>
      <c r="C2" s="47"/>
      <c r="D2" s="47"/>
      <c r="E2" s="47"/>
      <c r="F2" s="47"/>
      <c r="G2" s="47"/>
      <c r="H2" s="47"/>
      <c r="I2" s="47"/>
      <c r="J2" s="47"/>
    </row>
    <row r="3" customFormat="false" ht="17" hidden="false" customHeight="true" outlineLevel="0" collapsed="false">
      <c r="A3" s="47" t="s">
        <v>522</v>
      </c>
      <c r="B3" s="47"/>
      <c r="C3" s="47"/>
      <c r="D3" s="47"/>
      <c r="E3" s="47"/>
      <c r="F3" s="47"/>
      <c r="G3" s="47"/>
      <c r="H3" s="47"/>
      <c r="I3" s="47"/>
      <c r="J3" s="47"/>
    </row>
    <row r="4" s="1" customFormat="true" ht="66.4" hidden="false" customHeight="false" outlineLevel="0" collapsed="false">
      <c r="A4" s="48" t="s">
        <v>516</v>
      </c>
      <c r="B4" s="49" t="s">
        <v>523</v>
      </c>
      <c r="C4" s="49" t="s">
        <v>524</v>
      </c>
      <c r="D4" s="33" t="s">
        <v>514</v>
      </c>
      <c r="E4" s="33" t="s">
        <v>515</v>
      </c>
      <c r="F4" s="33" t="s">
        <v>525</v>
      </c>
      <c r="G4" s="36" t="s">
        <v>526</v>
      </c>
      <c r="H4" s="36" t="s">
        <v>527</v>
      </c>
      <c r="I4" s="36" t="s">
        <v>528</v>
      </c>
      <c r="J4" s="36" t="s">
        <v>529</v>
      </c>
      <c r="K4" s="0"/>
      <c r="L4" s="0"/>
      <c r="M4" s="0"/>
      <c r="N4" s="0"/>
      <c r="O4" s="0"/>
      <c r="P4" s="0"/>
      <c r="Q4" s="0"/>
      <c r="R4" s="0"/>
      <c r="S4" s="0"/>
    </row>
    <row r="5" customFormat="false" ht="17" hidden="false" customHeight="false" outlineLevel="0" collapsed="false">
      <c r="A5" s="15" t="s">
        <v>466</v>
      </c>
      <c r="B5" s="50" t="n">
        <v>42895</v>
      </c>
      <c r="C5" s="50" t="n">
        <v>43166</v>
      </c>
      <c r="D5" s="51" t="n">
        <v>30000</v>
      </c>
      <c r="E5" s="51" t="n">
        <v>7100</v>
      </c>
      <c r="F5" s="43" t="n">
        <f aca="false">SUM(E5/D5)*100</f>
        <v>23.6666666666667</v>
      </c>
      <c r="G5" s="13" t="n">
        <v>29645</v>
      </c>
      <c r="H5" s="13" t="n">
        <v>7098</v>
      </c>
      <c r="I5" s="39" t="n">
        <f aca="false">SUM(H5/G5)*100</f>
        <v>23.9433293978749</v>
      </c>
      <c r="J5" s="39" t="n">
        <f aca="false">SUM(I5/F5)</f>
        <v>1.01168997455809</v>
      </c>
    </row>
    <row r="6" customFormat="false" ht="17" hidden="false" customHeight="false" outlineLevel="0" collapsed="false">
      <c r="A6" s="15" t="s">
        <v>471</v>
      </c>
      <c r="B6" s="50" t="n">
        <v>43026</v>
      </c>
      <c r="C6" s="50" t="n">
        <v>43031</v>
      </c>
      <c r="D6" s="51" t="n">
        <v>416</v>
      </c>
      <c r="E6" s="51" t="n">
        <v>50</v>
      </c>
      <c r="F6" s="43" t="n">
        <f aca="false">SUM(E6/D6)*100</f>
        <v>12.0192307692308</v>
      </c>
      <c r="G6" s="13" t="n">
        <v>407</v>
      </c>
      <c r="H6" s="13" t="n">
        <v>52</v>
      </c>
      <c r="I6" s="39" t="n">
        <f aca="false">SUM(H6/G6)*100</f>
        <v>12.7764127764128</v>
      </c>
      <c r="J6" s="39" t="n">
        <f aca="false">SUM(I6/F6)</f>
        <v>1.06299754299754</v>
      </c>
    </row>
    <row r="7" customFormat="false" ht="17" hidden="false" customHeight="false" outlineLevel="0" collapsed="false">
      <c r="A7" s="38" t="s">
        <v>478</v>
      </c>
      <c r="B7" s="50" t="n">
        <v>43150</v>
      </c>
      <c r="C7" s="50" t="n">
        <v>42990</v>
      </c>
      <c r="D7" s="51" t="n">
        <v>310</v>
      </c>
      <c r="E7" s="51" t="n">
        <v>120</v>
      </c>
      <c r="F7" s="43" t="n">
        <f aca="false">SUM(E7/D7)*100</f>
        <v>38.7096774193548</v>
      </c>
      <c r="G7" s="13" t="n">
        <v>310</v>
      </c>
      <c r="H7" s="13" t="n">
        <v>129</v>
      </c>
      <c r="I7" s="39" t="n">
        <f aca="false">SUM(H7/G7)*100</f>
        <v>41.6129032258065</v>
      </c>
      <c r="J7" s="39" t="n">
        <f aca="false">SUM(I7/F7)</f>
        <v>1.075</v>
      </c>
    </row>
    <row r="8" customFormat="false" ht="17" hidden="false" customHeight="false" outlineLevel="0" collapsed="false">
      <c r="A8" s="38" t="s">
        <v>414</v>
      </c>
      <c r="B8" s="50" t="n">
        <v>42025</v>
      </c>
      <c r="C8" s="50" t="n">
        <v>42026</v>
      </c>
      <c r="D8" s="51" t="n">
        <v>676</v>
      </c>
      <c r="E8" s="51" t="n">
        <v>67</v>
      </c>
      <c r="F8" s="43" t="n">
        <f aca="false">SUM(E8/D8)*100</f>
        <v>9.9112426035503</v>
      </c>
      <c r="G8" s="13" t="n">
        <v>881</v>
      </c>
      <c r="H8" s="13" t="n">
        <v>95</v>
      </c>
      <c r="I8" s="39" t="n">
        <f aca="false">SUM(H8/G8)*100</f>
        <v>10.783200908059</v>
      </c>
      <c r="J8" s="39" t="n">
        <f aca="false">SUM(I8/F8)</f>
        <v>1.08797668863402</v>
      </c>
    </row>
    <row r="9" customFormat="false" ht="17" hidden="false" customHeight="false" outlineLevel="0" collapsed="false">
      <c r="A9" s="38" t="s">
        <v>489</v>
      </c>
      <c r="B9" s="50" t="n">
        <v>44300</v>
      </c>
      <c r="C9" s="50" t="n">
        <v>44301</v>
      </c>
      <c r="D9" s="38" t="n">
        <v>1035</v>
      </c>
      <c r="E9" s="38" t="n">
        <v>880</v>
      </c>
      <c r="F9" s="52" t="n">
        <f aca="false">SUM(E9/D9)*100</f>
        <v>85.024154589372</v>
      </c>
      <c r="G9" s="13" t="n">
        <v>1039</v>
      </c>
      <c r="H9" s="13" t="n">
        <v>986</v>
      </c>
      <c r="I9" s="41" t="n">
        <f aca="false">SUM(H9/G9)*100</f>
        <v>94.8989412897016</v>
      </c>
      <c r="J9" s="39" t="n">
        <f aca="false">SUM(I9/F9)</f>
        <v>1.1161409572141</v>
      </c>
    </row>
    <row r="10" customFormat="false" ht="17" hidden="false" customHeight="false" outlineLevel="0" collapsed="false">
      <c r="A10" s="38" t="s">
        <v>467</v>
      </c>
      <c r="B10" s="50" t="n">
        <v>43566</v>
      </c>
      <c r="C10" s="50" t="n">
        <v>43566</v>
      </c>
      <c r="D10" s="51" t="n">
        <v>11920</v>
      </c>
      <c r="E10" s="51" t="n">
        <v>4180</v>
      </c>
      <c r="F10" s="43" t="n">
        <f aca="false">SUM(E10/D10)*100</f>
        <v>35.0671140939597</v>
      </c>
      <c r="G10" s="13" t="n">
        <v>11976</v>
      </c>
      <c r="H10" s="13" t="n">
        <v>4829</v>
      </c>
      <c r="I10" s="39" t="n">
        <f aca="false">SUM(H10/G10)*100</f>
        <v>40.3223112892452</v>
      </c>
      <c r="J10" s="39" t="n">
        <f aca="false">SUM(I10/F10)</f>
        <v>1.14986112576029</v>
      </c>
    </row>
    <row r="11" customFormat="false" ht="17" hidden="false" customHeight="false" outlineLevel="0" collapsed="false">
      <c r="A11" s="38" t="s">
        <v>444</v>
      </c>
      <c r="B11" s="50" t="n">
        <v>43129</v>
      </c>
      <c r="C11" s="50" t="n">
        <v>43227</v>
      </c>
      <c r="D11" s="51" t="n">
        <v>280</v>
      </c>
      <c r="E11" s="51" t="n">
        <v>20</v>
      </c>
      <c r="F11" s="43" t="n">
        <f aca="false">SUM(E11/D11)*100</f>
        <v>7.14285714285714</v>
      </c>
      <c r="G11" s="13" t="n">
        <v>301</v>
      </c>
      <c r="H11" s="13" t="n">
        <v>28</v>
      </c>
      <c r="I11" s="39" t="n">
        <f aca="false">SUM(H11/G11)*100</f>
        <v>9.30232558139535</v>
      </c>
      <c r="J11" s="39" t="n">
        <f aca="false">SUM(I11/F11)</f>
        <v>1.30232558139535</v>
      </c>
    </row>
    <row r="12" customFormat="false" ht="17" hidden="false" customHeight="false" outlineLevel="0" collapsed="false">
      <c r="A12" s="38" t="s">
        <v>447</v>
      </c>
      <c r="B12" s="50" t="n">
        <v>42815</v>
      </c>
      <c r="C12" s="50" t="n">
        <v>42824</v>
      </c>
      <c r="D12" s="51" t="n">
        <v>7800</v>
      </c>
      <c r="E12" s="38" t="n">
        <v>200</v>
      </c>
      <c r="F12" s="43" t="n">
        <f aca="false">SUM(E12/D12)*100</f>
        <v>2.56410256410256</v>
      </c>
      <c r="G12" s="13" t="n">
        <v>7800</v>
      </c>
      <c r="H12" s="13" t="n">
        <v>302</v>
      </c>
      <c r="I12" s="39" t="n">
        <f aca="false">SUM(H12/G12)*100</f>
        <v>3.87179487179487</v>
      </c>
      <c r="J12" s="39" t="n">
        <f aca="false">SUM(I12/F12)</f>
        <v>1.51</v>
      </c>
    </row>
    <row r="13" customFormat="false" ht="17" hidden="false" customHeight="false" outlineLevel="0" collapsed="false">
      <c r="A13" s="38" t="s">
        <v>510</v>
      </c>
      <c r="B13" s="50" t="n">
        <v>44104</v>
      </c>
      <c r="C13" s="50" t="n">
        <v>44104</v>
      </c>
      <c r="D13" s="51" t="n">
        <v>100</v>
      </c>
      <c r="E13" s="38" t="n">
        <v>60</v>
      </c>
      <c r="F13" s="43" t="n">
        <f aca="false">SUM(E13/D13)*100</f>
        <v>60</v>
      </c>
      <c r="G13" s="13" t="n">
        <v>106</v>
      </c>
      <c r="H13" s="13" t="n">
        <v>106</v>
      </c>
      <c r="I13" s="39" t="n">
        <f aca="false">SUM(H13/G13)*100</f>
        <v>100</v>
      </c>
      <c r="J13" s="39" t="n">
        <f aca="false">SUM(I13/F13)</f>
        <v>1.66666666666667</v>
      </c>
    </row>
    <row r="14" customFormat="false" ht="17" hidden="false" customHeight="false" outlineLevel="0" collapsed="false">
      <c r="A14" s="38" t="s">
        <v>451</v>
      </c>
      <c r="B14" s="50" t="n">
        <v>43069</v>
      </c>
      <c r="C14" s="50" t="n">
        <v>43069</v>
      </c>
      <c r="D14" s="51" t="n">
        <v>3200</v>
      </c>
      <c r="E14" s="38" t="n">
        <v>250</v>
      </c>
      <c r="F14" s="43" t="n">
        <f aca="false">SUM(E14/D14)*100</f>
        <v>7.8125</v>
      </c>
      <c r="G14" s="13" t="n">
        <v>1754</v>
      </c>
      <c r="H14" s="13" t="n">
        <v>259</v>
      </c>
      <c r="I14" s="39" t="n">
        <f aca="false">SUM(H14/G14)*100</f>
        <v>14.7662485746864</v>
      </c>
      <c r="J14" s="39" t="n">
        <f aca="false">SUM(I14/F14)</f>
        <v>1.89007981755986</v>
      </c>
    </row>
    <row r="15" customFormat="false" ht="17" hidden="false" customHeight="false" outlineLevel="0" collapsed="false">
      <c r="A15" s="38" t="s">
        <v>498</v>
      </c>
      <c r="B15" s="50" t="n">
        <v>43776</v>
      </c>
      <c r="C15" s="50" t="n">
        <v>43804</v>
      </c>
      <c r="D15" s="51" t="n">
        <v>704</v>
      </c>
      <c r="E15" s="38" t="n">
        <v>124</v>
      </c>
      <c r="F15" s="43" t="n">
        <f aca="false">SUM(E15/D15)*100</f>
        <v>17.6136363636364</v>
      </c>
      <c r="G15" s="13" t="n">
        <v>19</v>
      </c>
      <c r="H15" s="13" t="n">
        <v>19</v>
      </c>
      <c r="I15" s="39" t="n">
        <f aca="false">SUM(H15/G15)*100</f>
        <v>100</v>
      </c>
      <c r="J15" s="39" t="n">
        <f aca="false">SUM(I15/F15)</f>
        <v>5.67741935483871</v>
      </c>
    </row>
    <row r="16" customFormat="false" ht="17" hidden="false" customHeight="false" outlineLevel="0" collapsed="false">
      <c r="A16" s="15" t="s">
        <v>439</v>
      </c>
      <c r="B16" s="50" t="n">
        <v>42752</v>
      </c>
      <c r="C16" s="50" t="n">
        <v>42752</v>
      </c>
      <c r="D16" s="51" t="n">
        <v>806</v>
      </c>
      <c r="E16" s="38" t="n">
        <v>140</v>
      </c>
      <c r="F16" s="43" t="n">
        <f aca="false">SUM(E16/D16)*100</f>
        <v>17.3697270471464</v>
      </c>
      <c r="G16" s="13" t="n">
        <v>104</v>
      </c>
      <c r="H16" s="13" t="n">
        <v>104</v>
      </c>
      <c r="I16" s="39" t="n">
        <f aca="false">SUM(H16/G16)*100</f>
        <v>100</v>
      </c>
      <c r="J16" s="39" t="n">
        <f aca="false">SUM(I16/F16)</f>
        <v>5.75714285714286</v>
      </c>
    </row>
    <row r="17" customFormat="false" ht="17" hidden="false" customHeight="false" outlineLevel="0" collapsed="false">
      <c r="A17" s="15" t="s">
        <v>494</v>
      </c>
      <c r="B17" s="50" t="n">
        <v>40844</v>
      </c>
      <c r="C17" s="50" t="n">
        <v>40844</v>
      </c>
      <c r="D17" s="51" t="n">
        <v>420</v>
      </c>
      <c r="E17" s="38" t="n">
        <v>50</v>
      </c>
      <c r="F17" s="43" t="n">
        <f aca="false">SUM(E17/D17)*100</f>
        <v>11.9047619047619</v>
      </c>
      <c r="G17" s="13" t="n">
        <v>20</v>
      </c>
      <c r="H17" s="13" t="n">
        <v>20</v>
      </c>
      <c r="I17" s="39" t="n">
        <f aca="false">SUM(H17/G17)*100</f>
        <v>100</v>
      </c>
      <c r="J17" s="39" t="n">
        <f aca="false">SUM(I17/F17)</f>
        <v>8.4</v>
      </c>
    </row>
    <row r="18" customFormat="false" ht="17" hidden="false" customHeight="false" outlineLevel="0" collapsed="false">
      <c r="A18" s="0"/>
      <c r="B18" s="0"/>
      <c r="C18" s="0"/>
      <c r="D18" s="0"/>
      <c r="E18" s="0"/>
      <c r="F18" s="0"/>
      <c r="G18" s="0"/>
      <c r="H18" s="0"/>
      <c r="I18" s="0"/>
      <c r="J18" s="0"/>
    </row>
    <row r="19" customFormat="false" ht="17" hidden="false" customHeight="false" outlineLevel="0" collapsed="false">
      <c r="A19" s="0"/>
      <c r="B19" s="0"/>
      <c r="C19" s="0"/>
      <c r="D19" s="0"/>
      <c r="E19" s="0"/>
      <c r="F19" s="0"/>
      <c r="G19" s="0"/>
      <c r="H19" s="0"/>
      <c r="I19" s="0"/>
      <c r="J19" s="0"/>
    </row>
    <row r="20" customFormat="false" ht="28.35" hidden="false" customHeight="true" outlineLevel="0" collapsed="false">
      <c r="A20" s="47" t="s">
        <v>530</v>
      </c>
      <c r="B20" s="47"/>
      <c r="C20" s="47"/>
      <c r="D20" s="47"/>
      <c r="E20" s="47"/>
      <c r="F20" s="47"/>
      <c r="G20" s="47"/>
      <c r="H20" s="47"/>
      <c r="I20" s="47"/>
      <c r="J20" s="47"/>
    </row>
    <row r="21" customFormat="false" ht="17" hidden="false" customHeight="false" outlineLevel="0" collapsed="false">
      <c r="A21" s="15" t="s">
        <v>491</v>
      </c>
      <c r="B21" s="50" t="n">
        <v>43627</v>
      </c>
      <c r="C21" s="50" t="n">
        <v>43644</v>
      </c>
      <c r="D21" s="51" t="n">
        <v>250</v>
      </c>
      <c r="E21" s="51" t="n">
        <v>50</v>
      </c>
      <c r="F21" s="43" t="n">
        <f aca="false">SUM(E21/D21)*100</f>
        <v>20</v>
      </c>
      <c r="G21" s="13" t="n">
        <v>16</v>
      </c>
      <c r="H21" s="13" t="n">
        <v>257</v>
      </c>
      <c r="I21" s="39" t="n">
        <f aca="false">SUM(H21/G21)*100</f>
        <v>1606.25</v>
      </c>
      <c r="J21" s="40" t="n">
        <f aca="false">SUM(I21/F21)</f>
        <v>80.3125</v>
      </c>
    </row>
    <row r="22" customFormat="false" ht="17" hidden="false" customHeight="false" outlineLevel="0" collapsed="false">
      <c r="A22" s="15" t="s">
        <v>493</v>
      </c>
      <c r="B22" s="50" t="n">
        <v>43801</v>
      </c>
      <c r="C22" s="50" t="n">
        <v>43812</v>
      </c>
      <c r="D22" s="51" t="n">
        <v>11000</v>
      </c>
      <c r="E22" s="51" t="n">
        <v>329</v>
      </c>
      <c r="F22" s="43" t="n">
        <f aca="false">SUM(E22/D22)*100</f>
        <v>2.99090909090909</v>
      </c>
      <c r="G22" s="13" t="n">
        <v>329</v>
      </c>
      <c r="H22" s="13" t="n">
        <v>11016</v>
      </c>
      <c r="I22" s="39" t="n">
        <f aca="false">SUM(H22/G22)*100</f>
        <v>3348.3282674772</v>
      </c>
      <c r="J22" s="40" t="n">
        <f aca="false">SUM(I22/F22)</f>
        <v>1119.501852348</v>
      </c>
    </row>
    <row r="23" customFormat="false" ht="17" hidden="false" customHeight="false" outlineLevel="0" collapsed="false">
      <c r="A23" s="15" t="s">
        <v>495</v>
      </c>
      <c r="B23" s="50" t="n">
        <v>43693</v>
      </c>
      <c r="C23" s="50" t="n">
        <v>43693</v>
      </c>
      <c r="D23" s="51" t="n">
        <v>600</v>
      </c>
      <c r="E23" s="51" t="n">
        <v>60</v>
      </c>
      <c r="F23" s="43" t="n">
        <f aca="false">SUM(E23/D23)*100</f>
        <v>10</v>
      </c>
      <c r="G23" s="13" t="n">
        <v>0</v>
      </c>
      <c r="H23" s="13" t="n">
        <v>0</v>
      </c>
      <c r="I23" s="45"/>
      <c r="J23" s="33"/>
    </row>
    <row r="24" customFormat="false" ht="17" hidden="false" customHeight="false" outlineLevel="0" collapsed="false">
      <c r="A24" s="15" t="s">
        <v>497</v>
      </c>
      <c r="B24" s="50" t="n">
        <v>43868</v>
      </c>
      <c r="C24" s="50" t="n">
        <v>44210</v>
      </c>
      <c r="D24" s="38" t="n">
        <v>576</v>
      </c>
      <c r="E24" s="38" t="n">
        <v>77</v>
      </c>
      <c r="F24" s="52" t="n">
        <f aca="false">SUM(E24/D24)*100</f>
        <v>13.3680555555556</v>
      </c>
      <c r="G24" s="13" t="n">
        <v>0</v>
      </c>
      <c r="H24" s="13" t="n">
        <v>60</v>
      </c>
      <c r="I24" s="45"/>
      <c r="J24" s="44"/>
    </row>
    <row r="26" customFormat="false" ht="17" hidden="false" customHeight="false" outlineLevel="0" collapsed="false">
      <c r="A26" s="2"/>
      <c r="B26" s="53"/>
      <c r="C26" s="53"/>
      <c r="D26" s="2"/>
      <c r="E26" s="2"/>
      <c r="F26" s="2"/>
      <c r="G26" s="2"/>
      <c r="H26" s="2"/>
      <c r="J26" s="2"/>
    </row>
    <row r="27" customFormat="false" ht="17" hidden="false" customHeight="false" outlineLevel="0" collapsed="false">
      <c r="A27" s="2"/>
      <c r="B27" s="53"/>
      <c r="C27" s="53"/>
      <c r="D27" s="2"/>
      <c r="E27" s="2"/>
      <c r="F27" s="2"/>
      <c r="G27" s="2"/>
      <c r="H27" s="2"/>
    </row>
    <row r="28" customFormat="false" ht="17" hidden="false" customHeight="false" outlineLevel="0" collapsed="false">
      <c r="A28" s="2"/>
      <c r="B28" s="53"/>
      <c r="C28" s="53"/>
      <c r="D28" s="2"/>
      <c r="E28" s="2"/>
      <c r="F28" s="2"/>
      <c r="G28" s="2"/>
      <c r="H28" s="2"/>
    </row>
    <row r="29" customFormat="false" ht="17" hidden="false" customHeight="false" outlineLevel="0" collapsed="false">
      <c r="A29" s="2"/>
      <c r="B29" s="53"/>
      <c r="C29" s="53"/>
      <c r="D29" s="2"/>
      <c r="E29" s="2"/>
      <c r="F29" s="2"/>
      <c r="G29" s="2"/>
      <c r="H29" s="2"/>
      <c r="J29" s="2"/>
    </row>
    <row r="30" customFormat="false" ht="17" hidden="false" customHeight="false" outlineLevel="0" collapsed="false">
      <c r="A30" s="2"/>
      <c r="B30" s="53"/>
      <c r="C30" s="53"/>
      <c r="D30" s="2"/>
      <c r="E30" s="2"/>
      <c r="F30" s="2"/>
      <c r="G30" s="2"/>
      <c r="H30" s="2"/>
      <c r="J30" s="2"/>
    </row>
    <row r="33" customFormat="false" ht="17" hidden="false" customHeight="false" outlineLevel="0" collapsed="false">
      <c r="A33" s="2"/>
      <c r="B33" s="53"/>
      <c r="C33" s="53"/>
      <c r="D33" s="2"/>
      <c r="E33" s="2"/>
      <c r="F33" s="2"/>
      <c r="G33" s="2"/>
      <c r="H33" s="2"/>
      <c r="I33" s="2"/>
      <c r="J33" s="2"/>
    </row>
    <row r="34" customFormat="false" ht="17" hidden="false" customHeight="false" outlineLevel="0" collapsed="false">
      <c r="A34" s="2"/>
      <c r="B34" s="53"/>
      <c r="C34" s="53"/>
      <c r="D34" s="2"/>
      <c r="E34" s="2"/>
      <c r="F34" s="2"/>
      <c r="G34" s="2"/>
      <c r="H34" s="2"/>
      <c r="J34" s="2"/>
    </row>
    <row r="35" customFormat="false" ht="17" hidden="false" customHeight="false" outlineLevel="0" collapsed="false">
      <c r="A35" s="2"/>
      <c r="B35" s="53"/>
      <c r="C35" s="53"/>
      <c r="D35" s="2"/>
      <c r="E35" s="2"/>
      <c r="F35" s="2"/>
      <c r="G35" s="2"/>
      <c r="H35" s="2"/>
      <c r="J35" s="2"/>
    </row>
  </sheetData>
  <mergeCells count="4">
    <mergeCell ref="A1:J1"/>
    <mergeCell ref="A2:J2"/>
    <mergeCell ref="A3:J3"/>
    <mergeCell ref="A20:J20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A</oddHeader>
    <oddFooter>&amp;C&amp;"Arial,Regular"&amp;10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860" topLeftCell="A1" activePane="topLeft" state="split"/>
      <selection pane="topLeft" activeCell="W1" activeCellId="0" sqref="W1"/>
      <selection pane="bottomLeft" activeCell="A1" activeCellId="0" sqref="A1"/>
    </sheetView>
  </sheetViews>
  <sheetFormatPr defaultColWidth="10.703125" defaultRowHeight="17" zeroHeight="false" outlineLevelRow="0" outlineLevelCol="0"/>
  <cols>
    <col collapsed="false" customWidth="true" hidden="false" outlineLevel="0" max="1" min="1" style="54" width="10.57"/>
    <col collapsed="false" customWidth="true" hidden="false" outlineLevel="0" max="2" min="2" style="54" width="19.2"/>
    <col collapsed="false" customWidth="true" hidden="false" outlineLevel="0" max="3" min="3" style="55" width="13.7"/>
    <col collapsed="false" customWidth="true" hidden="false" outlineLevel="0" max="4" min="4" style="54" width="18.83"/>
    <col collapsed="false" customWidth="true" hidden="false" outlineLevel="0" max="5" min="5" style="54" width="33.58"/>
    <col collapsed="false" customWidth="true" hidden="false" outlineLevel="0" max="6" min="6" style="55" width="54.08"/>
    <col collapsed="false" customWidth="true" hidden="false" outlineLevel="0" max="7" min="7" style="55" width="16.32"/>
    <col collapsed="false" customWidth="false" hidden="false" outlineLevel="0" max="257" min="24" style="54" width="10.7"/>
  </cols>
  <sheetData>
    <row r="1" customFormat="false" ht="17.1" hidden="false" customHeight="true" outlineLevel="0" collapsed="false">
      <c r="A1" s="35" t="s">
        <v>531</v>
      </c>
      <c r="B1" s="35"/>
      <c r="C1" s="35"/>
      <c r="D1" s="35"/>
      <c r="E1" s="35"/>
      <c r="F1" s="56"/>
      <c r="G1" s="33"/>
    </row>
    <row r="2" customFormat="false" ht="53.7" hidden="false" customHeight="false" outlineLevel="0" collapsed="false">
      <c r="A2" s="33" t="s">
        <v>532</v>
      </c>
      <c r="B2" s="33" t="s">
        <v>533</v>
      </c>
      <c r="C2" s="56" t="s">
        <v>534</v>
      </c>
      <c r="D2" s="56" t="s">
        <v>535</v>
      </c>
      <c r="E2" s="33" t="s">
        <v>536</v>
      </c>
      <c r="F2" s="56" t="s">
        <v>537</v>
      </c>
      <c r="G2" s="33" t="s">
        <v>538</v>
      </c>
    </row>
    <row r="3" customFormat="false" ht="66.4" hidden="false" customHeight="false" outlineLevel="0" collapsed="false">
      <c r="A3" s="57" t="n">
        <v>85</v>
      </c>
      <c r="B3" s="57" t="s">
        <v>489</v>
      </c>
      <c r="C3" s="58" t="s">
        <v>539</v>
      </c>
      <c r="D3" s="59"/>
      <c r="E3" s="57" t="s">
        <v>540</v>
      </c>
      <c r="F3" s="57" t="s">
        <v>541</v>
      </c>
      <c r="G3" s="60" t="s">
        <v>542</v>
      </c>
    </row>
    <row r="4" customFormat="false" ht="104.45" hidden="false" customHeight="false" outlineLevel="0" collapsed="false">
      <c r="A4" s="57" t="n">
        <v>83.3</v>
      </c>
      <c r="B4" s="57" t="s">
        <v>505</v>
      </c>
      <c r="C4" s="58" t="s">
        <v>543</v>
      </c>
      <c r="D4" s="59"/>
      <c r="E4" s="57" t="s">
        <v>544</v>
      </c>
      <c r="F4" s="57" t="s">
        <v>545</v>
      </c>
      <c r="G4" s="60" t="s">
        <v>546</v>
      </c>
    </row>
    <row r="5" customFormat="false" ht="74.6" hidden="false" customHeight="false" outlineLevel="0" collapsed="false">
      <c r="A5" s="57" t="n">
        <v>69.44</v>
      </c>
      <c r="B5" s="57" t="s">
        <v>487</v>
      </c>
      <c r="C5" s="58" t="s">
        <v>547</v>
      </c>
      <c r="D5" s="61" t="s">
        <v>548</v>
      </c>
      <c r="E5" s="57" t="s">
        <v>549</v>
      </c>
      <c r="F5" s="57" t="s">
        <v>550</v>
      </c>
      <c r="G5" s="62" t="s">
        <v>551</v>
      </c>
    </row>
    <row r="6" customFormat="false" ht="62.65" hidden="false" customHeight="false" outlineLevel="0" collapsed="false">
      <c r="A6" s="57" t="n">
        <v>60</v>
      </c>
      <c r="B6" s="57" t="s">
        <v>510</v>
      </c>
      <c r="C6" s="57" t="s">
        <v>552</v>
      </c>
      <c r="D6" s="59"/>
      <c r="E6" s="57" t="s">
        <v>553</v>
      </c>
      <c r="F6" s="57" t="s">
        <v>554</v>
      </c>
      <c r="G6" s="60" t="s">
        <v>555</v>
      </c>
    </row>
    <row r="7" customFormat="false" ht="62.65" hidden="false" customHeight="false" outlineLevel="0" collapsed="false">
      <c r="A7" s="57" t="n">
        <v>60</v>
      </c>
      <c r="B7" s="57" t="s">
        <v>511</v>
      </c>
      <c r="C7" s="57" t="s">
        <v>556</v>
      </c>
      <c r="D7" s="59"/>
      <c r="E7" s="57" t="s">
        <v>557</v>
      </c>
      <c r="F7" s="57" t="s">
        <v>558</v>
      </c>
      <c r="G7" s="60" t="s">
        <v>555</v>
      </c>
    </row>
    <row r="8" customFormat="false" ht="17" hidden="false" customHeight="false" outlineLevel="0" collapsed="false">
      <c r="B8" s="0"/>
      <c r="C8" s="63"/>
      <c r="D8" s="64"/>
      <c r="E8" s="64"/>
      <c r="F8" s="63"/>
      <c r="G8" s="63"/>
    </row>
    <row r="9" s="66" customFormat="true" ht="17" hidden="false" customHeight="false" outlineLevel="0" collapsed="false">
      <c r="A9" s="65" t="s">
        <v>559</v>
      </c>
      <c r="C9" s="67"/>
      <c r="F9" s="67"/>
      <c r="G9" s="67"/>
      <c r="H9" s="0"/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</row>
    <row r="10" customFormat="false" ht="17" hidden="false" customHeight="false" outlineLevel="0" collapsed="false">
      <c r="B10" s="64"/>
      <c r="C10" s="63"/>
      <c r="D10" s="64"/>
      <c r="E10" s="64"/>
      <c r="F10" s="63"/>
      <c r="G10" s="63"/>
    </row>
    <row r="11" customFormat="false" ht="17" hidden="false" customHeight="false" outlineLevel="0" collapsed="false">
      <c r="B11" s="68"/>
      <c r="C11" s="68"/>
      <c r="D11" s="68"/>
      <c r="E11" s="64"/>
      <c r="F11" s="63"/>
      <c r="G11" s="63"/>
    </row>
    <row r="12" customFormat="false" ht="17" hidden="false" customHeight="false" outlineLevel="0" collapsed="false">
      <c r="B12" s="68"/>
      <c r="C12" s="68"/>
      <c r="D12" s="68"/>
      <c r="E12" s="64"/>
      <c r="F12" s="63"/>
      <c r="G12" s="63"/>
    </row>
    <row r="13" customFormat="false" ht="17" hidden="false" customHeight="false" outlineLevel="0" collapsed="false">
      <c r="B13" s="68"/>
      <c r="C13" s="68"/>
      <c r="D13" s="68"/>
      <c r="E13" s="64"/>
      <c r="F13" s="69"/>
      <c r="G13" s="63"/>
    </row>
    <row r="14" customFormat="false" ht="17" hidden="false" customHeight="false" outlineLevel="0" collapsed="false">
      <c r="B14" s="68"/>
      <c r="C14" s="68"/>
      <c r="D14" s="68"/>
      <c r="E14" s="64"/>
      <c r="F14" s="69"/>
      <c r="G14" s="63"/>
    </row>
    <row r="15" customFormat="false" ht="17" hidden="false" customHeight="false" outlineLevel="0" collapsed="false">
      <c r="B15" s="68"/>
      <c r="C15" s="68"/>
      <c r="D15" s="68"/>
      <c r="E15" s="64"/>
      <c r="F15" s="69"/>
      <c r="G15" s="63"/>
    </row>
    <row r="16" customFormat="false" ht="17" hidden="false" customHeight="false" outlineLevel="0" collapsed="false">
      <c r="B16" s="68"/>
      <c r="C16" s="68"/>
      <c r="D16" s="68"/>
      <c r="E16" s="64"/>
      <c r="F16" s="69"/>
      <c r="G16" s="63"/>
    </row>
    <row r="17" customFormat="false" ht="17" hidden="false" customHeight="false" outlineLevel="0" collapsed="false">
      <c r="B17" s="68"/>
      <c r="C17" s="68"/>
      <c r="D17" s="68"/>
      <c r="F17" s="69"/>
    </row>
  </sheetData>
  <mergeCells count="1">
    <mergeCell ref="A1: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985" topLeftCell="A1" activePane="topLeft" state="split"/>
      <selection pane="topLeft" activeCell="Y1" activeCellId="0" sqref="Y1"/>
      <selection pane="bottomLeft" activeCell="A1" activeCellId="0" sqref="A1"/>
    </sheetView>
  </sheetViews>
  <sheetFormatPr defaultColWidth="10.703125" defaultRowHeight="17" zeroHeight="false" outlineLevelRow="0" outlineLevelCol="0"/>
  <cols>
    <col collapsed="false" customWidth="true" hidden="false" outlineLevel="0" max="1" min="1" style="70" width="20.57"/>
    <col collapsed="false" customWidth="true" hidden="false" outlineLevel="0" max="2" min="2" style="70" width="10.95"/>
    <col collapsed="false" customWidth="true" hidden="false" outlineLevel="0" max="3" min="3" style="70" width="11.32"/>
    <col collapsed="false" customWidth="true" hidden="false" outlineLevel="0" max="4" min="4" style="70" width="12.08"/>
    <col collapsed="false" customWidth="true" hidden="false" outlineLevel="0" max="5" min="5" style="70" width="12.95"/>
    <col collapsed="false" customWidth="true" hidden="false" outlineLevel="0" max="6" min="6" style="70" width="17.83"/>
    <col collapsed="false" customWidth="true" hidden="false" outlineLevel="0" max="7" min="7" style="70" width="36.83"/>
    <col collapsed="false" customWidth="true" hidden="false" outlineLevel="0" max="8" min="8" style="70" width="50.07"/>
    <col collapsed="false" customWidth="true" hidden="false" outlineLevel="0" max="9" min="9" style="71" width="17.95"/>
    <col collapsed="false" customWidth="false" hidden="false" outlineLevel="0" max="257" min="26" style="70" width="10.7"/>
  </cols>
  <sheetData>
    <row r="1" customFormat="false" ht="39" hidden="false" customHeight="true" outlineLevel="0" collapsed="false">
      <c r="A1" s="35" t="s">
        <v>560</v>
      </c>
      <c r="B1" s="35"/>
      <c r="C1" s="35"/>
      <c r="D1" s="35"/>
      <c r="E1" s="35"/>
      <c r="F1" s="35"/>
      <c r="G1" s="35"/>
      <c r="H1" s="72"/>
      <c r="I1" s="72"/>
    </row>
    <row r="2" customFormat="false" ht="11.1" hidden="false" customHeight="true" outlineLevel="0" collapsed="false">
      <c r="A2" s="35"/>
      <c r="B2" s="35"/>
      <c r="C2" s="35"/>
      <c r="D2" s="35"/>
      <c r="E2" s="35"/>
      <c r="F2" s="35"/>
      <c r="G2" s="35"/>
      <c r="H2" s="72"/>
      <c r="I2" s="72"/>
    </row>
    <row r="3" customFormat="false" ht="19.35" hidden="false" customHeight="true" outlineLevel="0" collapsed="false">
      <c r="A3" s="35" t="s">
        <v>561</v>
      </c>
      <c r="B3" s="35"/>
      <c r="C3" s="35"/>
      <c r="D3" s="35"/>
      <c r="E3" s="35"/>
      <c r="F3" s="35"/>
      <c r="G3" s="35"/>
      <c r="H3" s="72"/>
      <c r="I3" s="72"/>
    </row>
    <row r="4" customFormat="false" ht="66.4" hidden="false" customHeight="false" outlineLevel="0" collapsed="false">
      <c r="A4" s="72" t="s">
        <v>516</v>
      </c>
      <c r="B4" s="72" t="s">
        <v>526</v>
      </c>
      <c r="C4" s="72" t="s">
        <v>527</v>
      </c>
      <c r="D4" s="72" t="s">
        <v>562</v>
      </c>
      <c r="E4" s="73" t="s">
        <v>534</v>
      </c>
      <c r="F4" s="72" t="s">
        <v>535</v>
      </c>
      <c r="G4" s="72" t="s">
        <v>536</v>
      </c>
      <c r="H4" s="72" t="s">
        <v>537</v>
      </c>
      <c r="I4" s="72" t="s">
        <v>538</v>
      </c>
    </row>
    <row r="5" customFormat="false" ht="53.7" hidden="false" customHeight="false" outlineLevel="0" collapsed="false">
      <c r="A5" s="74" t="s">
        <v>510</v>
      </c>
      <c r="B5" s="75" t="n">
        <v>106</v>
      </c>
      <c r="C5" s="75" t="n">
        <v>106</v>
      </c>
      <c r="D5" s="76" t="n">
        <f aca="false">SUM(C5/B5)*100</f>
        <v>100</v>
      </c>
      <c r="E5" s="77" t="s">
        <v>563</v>
      </c>
      <c r="F5" s="77" t="s">
        <v>564</v>
      </c>
      <c r="G5" s="77" t="s">
        <v>553</v>
      </c>
      <c r="H5" s="77" t="s">
        <v>565</v>
      </c>
      <c r="I5" s="57" t="s">
        <v>566</v>
      </c>
    </row>
    <row r="6" customFormat="false" ht="66.4" hidden="false" customHeight="false" outlineLevel="0" collapsed="false">
      <c r="A6" s="74" t="s">
        <v>498</v>
      </c>
      <c r="B6" s="75" t="n">
        <v>19</v>
      </c>
      <c r="C6" s="75" t="n">
        <v>19</v>
      </c>
      <c r="D6" s="76" t="n">
        <f aca="false">SUM(C6/B6)*100</f>
        <v>100</v>
      </c>
      <c r="E6" s="77" t="s">
        <v>567</v>
      </c>
      <c r="F6" s="78"/>
      <c r="G6" s="77" t="s">
        <v>568</v>
      </c>
      <c r="H6" s="77" t="s">
        <v>569</v>
      </c>
      <c r="I6" s="79" t="s">
        <v>570</v>
      </c>
    </row>
    <row r="7" customFormat="false" ht="79.1" hidden="false" customHeight="false" outlineLevel="0" collapsed="false">
      <c r="A7" s="74" t="s">
        <v>439</v>
      </c>
      <c r="B7" s="75" t="n">
        <v>104</v>
      </c>
      <c r="C7" s="75" t="n">
        <v>104</v>
      </c>
      <c r="D7" s="76" t="n">
        <f aca="false">SUM(C7/B7)*100</f>
        <v>100</v>
      </c>
      <c r="E7" s="77" t="s">
        <v>567</v>
      </c>
      <c r="F7" s="78"/>
      <c r="G7" s="77" t="s">
        <v>571</v>
      </c>
      <c r="H7" s="77" t="s">
        <v>572</v>
      </c>
      <c r="I7" s="79" t="s">
        <v>573</v>
      </c>
    </row>
    <row r="8" customFormat="false" ht="91.75" hidden="false" customHeight="false" outlineLevel="0" collapsed="false">
      <c r="A8" s="74" t="s">
        <v>494</v>
      </c>
      <c r="B8" s="75" t="n">
        <v>20</v>
      </c>
      <c r="C8" s="75" t="n">
        <v>20</v>
      </c>
      <c r="D8" s="76" t="n">
        <f aca="false">SUM(C8/B8)*100</f>
        <v>100</v>
      </c>
      <c r="E8" s="77" t="s">
        <v>574</v>
      </c>
      <c r="F8" s="78"/>
      <c r="G8" s="77" t="s">
        <v>575</v>
      </c>
      <c r="H8" s="77" t="s">
        <v>576</v>
      </c>
      <c r="I8" s="80" t="s">
        <v>577</v>
      </c>
    </row>
    <row r="9" customFormat="false" ht="66.4" hidden="false" customHeight="false" outlineLevel="0" collapsed="false">
      <c r="A9" s="74" t="s">
        <v>489</v>
      </c>
      <c r="B9" s="74" t="n">
        <v>1039</v>
      </c>
      <c r="C9" s="74" t="n">
        <v>986</v>
      </c>
      <c r="D9" s="81" t="n">
        <f aca="false">SUM(C9/B9)*100</f>
        <v>94.8989412897016</v>
      </c>
      <c r="E9" s="77" t="s">
        <v>578</v>
      </c>
      <c r="F9" s="78"/>
      <c r="G9" s="77" t="s">
        <v>540</v>
      </c>
      <c r="H9" s="77" t="s">
        <v>541</v>
      </c>
      <c r="I9" s="77"/>
    </row>
    <row r="10" customFormat="false" ht="104.45" hidden="false" customHeight="false" outlineLevel="0" collapsed="false">
      <c r="A10" s="74" t="s">
        <v>505</v>
      </c>
      <c r="B10" s="74" t="n">
        <v>138</v>
      </c>
      <c r="C10" s="74" t="n">
        <v>111</v>
      </c>
      <c r="D10" s="81" t="n">
        <f aca="false">SUM(C10/B10)*100</f>
        <v>80.4347826086957</v>
      </c>
      <c r="E10" s="77" t="s">
        <v>579</v>
      </c>
      <c r="F10" s="78"/>
      <c r="G10" s="77" t="s">
        <v>544</v>
      </c>
      <c r="H10" s="77" t="s">
        <v>545</v>
      </c>
      <c r="I10" s="57" t="s">
        <v>580</v>
      </c>
    </row>
    <row r="11" customFormat="false" ht="66.4" hidden="false" customHeight="false" outlineLevel="0" collapsed="false">
      <c r="A11" s="74" t="s">
        <v>487</v>
      </c>
      <c r="B11" s="75" t="n">
        <v>216</v>
      </c>
      <c r="C11" s="75" t="n">
        <v>130</v>
      </c>
      <c r="D11" s="76" t="n">
        <f aca="false">SUM(C11/B11)*100</f>
        <v>60.1851851851852</v>
      </c>
      <c r="E11" s="77" t="s">
        <v>581</v>
      </c>
      <c r="F11" s="77" t="s">
        <v>582</v>
      </c>
      <c r="G11" s="77" t="s">
        <v>549</v>
      </c>
      <c r="H11" s="77" t="s">
        <v>550</v>
      </c>
      <c r="I11" s="57" t="s">
        <v>583</v>
      </c>
    </row>
    <row r="12" customFormat="false" ht="17" hidden="false" customHeight="false" outlineLevel="0" collapsed="false">
      <c r="A12" s="82"/>
      <c r="B12" s="82"/>
      <c r="C12" s="82"/>
      <c r="D12" s="82"/>
      <c r="E12" s="82"/>
      <c r="F12" s="82"/>
      <c r="G12" s="82"/>
    </row>
    <row r="13" customFormat="false" ht="17" hidden="false" customHeight="false" outlineLevel="0" collapsed="false">
      <c r="A13" s="83" t="s">
        <v>584</v>
      </c>
      <c r="B13" s="83"/>
      <c r="C13" s="83"/>
      <c r="D13" s="83"/>
      <c r="E13" s="83"/>
      <c r="F13" s="83"/>
      <c r="G13" s="83"/>
    </row>
    <row r="14" customFormat="false" ht="28.35" hidden="false" customHeight="false" outlineLevel="0" collapsed="false">
      <c r="A14" s="74" t="s">
        <v>493</v>
      </c>
      <c r="B14" s="75" t="n">
        <v>329</v>
      </c>
      <c r="C14" s="75" t="n">
        <v>11016</v>
      </c>
      <c r="D14" s="76" t="n">
        <f aca="false">SUM(C14/B14)*100</f>
        <v>3348.3282674772</v>
      </c>
      <c r="E14" s="77" t="s">
        <v>585</v>
      </c>
      <c r="F14" s="75"/>
      <c r="G14" s="75"/>
      <c r="H14" s="75"/>
      <c r="I14" s="77" t="s">
        <v>586</v>
      </c>
    </row>
    <row r="15" customFormat="false" ht="17" hidden="false" customHeight="false" outlineLevel="0" collapsed="false">
      <c r="A15" s="74" t="s">
        <v>491</v>
      </c>
      <c r="B15" s="75" t="n">
        <v>16</v>
      </c>
      <c r="C15" s="75" t="n">
        <v>257</v>
      </c>
      <c r="D15" s="76" t="n">
        <f aca="false">SUM(C15/B15)*100</f>
        <v>1606.25</v>
      </c>
      <c r="E15" s="84" t="s">
        <v>587</v>
      </c>
      <c r="F15" s="75"/>
      <c r="G15" s="75"/>
      <c r="H15" s="75"/>
      <c r="I15" s="77" t="s">
        <v>586</v>
      </c>
    </row>
  </sheetData>
  <mergeCells count="5">
    <mergeCell ref="A1:G1"/>
    <mergeCell ref="A2:G2"/>
    <mergeCell ref="A3:G3"/>
    <mergeCell ref="A12:G12"/>
    <mergeCell ref="A13:G1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680" topLeftCell="A1" activePane="topLeft" state="split"/>
      <selection pane="topLeft" activeCell="W1" activeCellId="0" sqref="W1"/>
      <selection pane="bottomLeft" activeCell="A1" activeCellId="0" sqref="A1"/>
    </sheetView>
  </sheetViews>
  <sheetFormatPr defaultColWidth="10.578125" defaultRowHeight="17" zeroHeight="false" outlineLevelRow="0" outlineLevelCol="0"/>
  <cols>
    <col collapsed="false" customWidth="true" hidden="false" outlineLevel="0" max="1" min="1" style="34" width="12.7"/>
    <col collapsed="false" customWidth="true" hidden="false" outlineLevel="0" max="2" min="2" style="34" width="21.2"/>
    <col collapsed="false" customWidth="true" hidden="false" outlineLevel="0" max="3" min="3" style="63" width="20.83"/>
    <col collapsed="false" customWidth="true" hidden="false" outlineLevel="0" max="4" min="4" style="85" width="22.95"/>
    <col collapsed="false" customWidth="true" hidden="false" outlineLevel="0" max="5" min="5" style="64" width="37.2"/>
    <col collapsed="false" customWidth="true" hidden="false" outlineLevel="0" max="6" min="6" style="64" width="55.82"/>
    <col collapsed="false" customWidth="true" hidden="false" outlineLevel="0" max="7" min="7" style="0" width="21.58"/>
    <col collapsed="false" customWidth="false" hidden="false" outlineLevel="0" max="257" min="24" style="34" width="10.57"/>
  </cols>
  <sheetData>
    <row r="1" customFormat="false" ht="17" hidden="false" customHeight="false" outlineLevel="0" collapsed="false">
      <c r="A1" s="86" t="s">
        <v>588</v>
      </c>
      <c r="B1" s="86"/>
      <c r="C1" s="86"/>
      <c r="D1" s="86"/>
      <c r="E1" s="86"/>
      <c r="F1" s="87"/>
    </row>
    <row r="2" customFormat="false" ht="53.7" hidden="false" customHeight="false" outlineLevel="0" collapsed="false">
      <c r="A2" s="88" t="s">
        <v>589</v>
      </c>
      <c r="B2" s="89" t="s">
        <v>533</v>
      </c>
      <c r="C2" s="56" t="s">
        <v>534</v>
      </c>
      <c r="D2" s="90" t="s">
        <v>535</v>
      </c>
      <c r="E2" s="33" t="s">
        <v>536</v>
      </c>
      <c r="F2" s="33" t="s">
        <v>537</v>
      </c>
    </row>
    <row r="3" customFormat="false" ht="41" hidden="false" customHeight="false" outlineLevel="0" collapsed="false">
      <c r="A3" s="43" t="n">
        <v>1.66666666666667</v>
      </c>
      <c r="B3" s="91" t="s">
        <v>510</v>
      </c>
      <c r="C3" s="57" t="s">
        <v>552</v>
      </c>
      <c r="D3" s="59"/>
      <c r="E3" s="54" t="s">
        <v>553</v>
      </c>
      <c r="F3" s="92" t="s">
        <v>554</v>
      </c>
    </row>
    <row r="4" customFormat="false" ht="53.7" hidden="false" customHeight="false" outlineLevel="0" collapsed="false">
      <c r="A4" s="43" t="n">
        <v>1.89007981755986</v>
      </c>
      <c r="B4" s="38" t="s">
        <v>451</v>
      </c>
      <c r="C4" s="79" t="s">
        <v>590</v>
      </c>
      <c r="D4" s="78"/>
      <c r="E4" s="80" t="s">
        <v>591</v>
      </c>
      <c r="F4" s="80" t="s">
        <v>592</v>
      </c>
    </row>
    <row r="5" customFormat="false" ht="66.4" hidden="false" customHeight="false" outlineLevel="0" collapsed="false">
      <c r="A5" s="43" t="n">
        <v>5.67741935483871</v>
      </c>
      <c r="B5" s="38" t="s">
        <v>498</v>
      </c>
      <c r="C5" s="79" t="s">
        <v>567</v>
      </c>
      <c r="D5" s="78"/>
      <c r="E5" s="80" t="s">
        <v>568</v>
      </c>
      <c r="F5" s="80" t="s">
        <v>569</v>
      </c>
    </row>
    <row r="6" customFormat="false" ht="66.4" hidden="false" customHeight="false" outlineLevel="0" collapsed="false">
      <c r="A6" s="43" t="n">
        <v>5.75714285714286</v>
      </c>
      <c r="B6" s="51" t="s">
        <v>439</v>
      </c>
      <c r="C6" s="79" t="s">
        <v>567</v>
      </c>
      <c r="D6" s="78"/>
      <c r="E6" s="80" t="s">
        <v>571</v>
      </c>
      <c r="F6" s="80" t="s">
        <v>572</v>
      </c>
    </row>
    <row r="7" customFormat="false" ht="66.4" hidden="false" customHeight="false" outlineLevel="0" collapsed="false">
      <c r="A7" s="43" t="n">
        <v>8.4</v>
      </c>
      <c r="B7" s="51" t="s">
        <v>494</v>
      </c>
      <c r="C7" s="79" t="s">
        <v>593</v>
      </c>
      <c r="D7" s="78"/>
      <c r="E7" s="80" t="s">
        <v>575</v>
      </c>
      <c r="F7" s="80" t="s">
        <v>576</v>
      </c>
    </row>
  </sheetData>
  <mergeCells count="1">
    <mergeCell ref="A1: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9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6T22:50:10Z</dcterms:created>
  <dc:creator>jaishree</dc:creator>
  <dc:description/>
  <dc:language>en-US</dc:language>
  <cp:lastModifiedBy/>
  <dcterms:modified xsi:type="dcterms:W3CDTF">2022-10-05T02:22:43Z</dcterms:modified>
  <cp:revision>40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